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G:\.shortcut-targets-by-id\1WI016vvCNitObxQWeGwjSkeSKVD5w_Yw\Sebastian-Bob\Squirrel_JEB\"/>
    </mc:Choice>
  </mc:AlternateContent>
  <xr:revisionPtr revIDLastSave="0" documentId="13_ncr:1_{020B9120-70E6-4060-9BE7-09FC52884940}" xr6:coauthVersionLast="47" xr6:coauthVersionMax="47" xr10:uidLastSave="{00000000-0000-0000-0000-000000000000}"/>
  <bookViews>
    <workbookView xWindow="28680" yWindow="-120" windowWidth="29040" windowHeight="15720" xr2:uid="{4A0EEC1E-A97E-4587-BACE-8253A1D8C7B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19" i="1" l="1"/>
  <c r="AB20" i="1"/>
  <c r="AB21" i="1"/>
  <c r="AB22" i="1"/>
  <c r="AB25" i="1"/>
  <c r="AB30" i="1"/>
  <c r="AB31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60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3" i="1"/>
  <c r="T60" i="1"/>
  <c r="AA60" i="1" s="1"/>
  <c r="S60" i="1"/>
  <c r="Z60" i="1" s="1"/>
  <c r="T57" i="1"/>
  <c r="AA57" i="1" s="1"/>
  <c r="S57" i="1"/>
  <c r="Z57" i="1" s="1"/>
  <c r="T56" i="1"/>
  <c r="AA56" i="1" s="1"/>
  <c r="S56" i="1"/>
  <c r="Z56" i="1" s="1"/>
  <c r="T55" i="1"/>
  <c r="AA55" i="1" s="1"/>
  <c r="S55" i="1"/>
  <c r="Z55" i="1" s="1"/>
  <c r="T54" i="1"/>
  <c r="AA54" i="1" s="1"/>
  <c r="S54" i="1"/>
  <c r="Z54" i="1" s="1"/>
  <c r="T53" i="1"/>
  <c r="AA53" i="1" s="1"/>
  <c r="S53" i="1"/>
  <c r="Z53" i="1" s="1"/>
  <c r="T52" i="1"/>
  <c r="AA52" i="1" s="1"/>
  <c r="S52" i="1"/>
  <c r="Z52" i="1" s="1"/>
  <c r="T51" i="1"/>
  <c r="AA51" i="1" s="1"/>
  <c r="S51" i="1"/>
  <c r="Z51" i="1" s="1"/>
  <c r="T50" i="1"/>
  <c r="AA50" i="1" s="1"/>
  <c r="S50" i="1"/>
  <c r="Z50" i="1" s="1"/>
  <c r="T49" i="1"/>
  <c r="AA49" i="1" s="1"/>
  <c r="S49" i="1"/>
  <c r="Z49" i="1" s="1"/>
  <c r="T48" i="1"/>
  <c r="AA48" i="1" s="1"/>
  <c r="S48" i="1"/>
  <c r="Z48" i="1" s="1"/>
  <c r="T47" i="1"/>
  <c r="AA47" i="1" s="1"/>
  <c r="S47" i="1"/>
  <c r="Z47" i="1" s="1"/>
  <c r="T46" i="1"/>
  <c r="AA46" i="1" s="1"/>
  <c r="S46" i="1"/>
  <c r="Z46" i="1" s="1"/>
  <c r="T45" i="1"/>
  <c r="AA45" i="1" s="1"/>
  <c r="S45" i="1"/>
  <c r="Z45" i="1" s="1"/>
  <c r="T44" i="1"/>
  <c r="AA44" i="1" s="1"/>
  <c r="S44" i="1"/>
  <c r="Z44" i="1" s="1"/>
  <c r="T43" i="1"/>
  <c r="AA43" i="1" s="1"/>
  <c r="S43" i="1"/>
  <c r="Z43" i="1" s="1"/>
  <c r="T42" i="1"/>
  <c r="AA42" i="1" s="1"/>
  <c r="S42" i="1"/>
  <c r="Z42" i="1" s="1"/>
  <c r="T41" i="1"/>
  <c r="AA41" i="1" s="1"/>
  <c r="S41" i="1"/>
  <c r="Z41" i="1" s="1"/>
  <c r="T40" i="1"/>
  <c r="AA40" i="1" s="1"/>
  <c r="S40" i="1"/>
  <c r="Z40" i="1" s="1"/>
  <c r="T39" i="1"/>
  <c r="AA39" i="1" s="1"/>
  <c r="S39" i="1"/>
  <c r="Z39" i="1" s="1"/>
  <c r="T38" i="1"/>
  <c r="AA38" i="1" s="1"/>
  <c r="S38" i="1"/>
  <c r="Z38" i="1" s="1"/>
  <c r="T37" i="1"/>
  <c r="AA37" i="1" s="1"/>
  <c r="S37" i="1"/>
  <c r="Z37" i="1" s="1"/>
  <c r="T36" i="1"/>
  <c r="AA36" i="1" s="1"/>
  <c r="S36" i="1"/>
  <c r="Z36" i="1" s="1"/>
  <c r="T35" i="1"/>
  <c r="AA35" i="1" s="1"/>
  <c r="S35" i="1"/>
  <c r="Z35" i="1" s="1"/>
  <c r="T34" i="1"/>
  <c r="AA34" i="1" s="1"/>
  <c r="S34" i="1"/>
  <c r="Z34" i="1" s="1"/>
  <c r="T33" i="1"/>
  <c r="AA33" i="1" s="1"/>
  <c r="S33" i="1"/>
  <c r="Z33" i="1" s="1"/>
  <c r="T31" i="1"/>
  <c r="AA31" i="1" s="1"/>
  <c r="S31" i="1"/>
  <c r="Z31" i="1" s="1"/>
  <c r="T30" i="1"/>
  <c r="AA30" i="1" s="1"/>
  <c r="S30" i="1"/>
  <c r="Z30" i="1" s="1"/>
  <c r="T25" i="1"/>
  <c r="AA25" i="1" s="1"/>
  <c r="S25" i="1"/>
  <c r="Z25" i="1" s="1"/>
  <c r="T22" i="1"/>
  <c r="AA22" i="1" s="1"/>
  <c r="S22" i="1"/>
  <c r="Z22" i="1" s="1"/>
  <c r="T21" i="1"/>
  <c r="AA21" i="1" s="1"/>
  <c r="S21" i="1"/>
  <c r="Z21" i="1" s="1"/>
  <c r="T20" i="1"/>
  <c r="AA20" i="1" s="1"/>
  <c r="S20" i="1"/>
  <c r="Z20" i="1" s="1"/>
  <c r="T19" i="1"/>
  <c r="AA19" i="1" s="1"/>
  <c r="S19" i="1"/>
  <c r="Z19" i="1" s="1"/>
  <c r="AA18" i="1"/>
  <c r="T18" i="1"/>
  <c r="S18" i="1"/>
  <c r="Z18" i="1" s="1"/>
  <c r="T17" i="1"/>
  <c r="AA17" i="1" s="1"/>
  <c r="S17" i="1"/>
  <c r="Z17" i="1" s="1"/>
  <c r="T16" i="1"/>
  <c r="AA16" i="1" s="1"/>
  <c r="S16" i="1"/>
  <c r="Z16" i="1" s="1"/>
  <c r="T15" i="1"/>
  <c r="AA15" i="1" s="1"/>
  <c r="S15" i="1"/>
  <c r="Z15" i="1" s="1"/>
  <c r="T14" i="1"/>
  <c r="AA14" i="1" s="1"/>
  <c r="S14" i="1"/>
  <c r="Z14" i="1" s="1"/>
  <c r="T13" i="1"/>
  <c r="AA13" i="1" s="1"/>
  <c r="S13" i="1"/>
  <c r="Z13" i="1" s="1"/>
  <c r="T12" i="1"/>
  <c r="AA12" i="1" s="1"/>
  <c r="S12" i="1"/>
  <c r="Z12" i="1" s="1"/>
  <c r="T11" i="1"/>
  <c r="AA11" i="1" s="1"/>
  <c r="S11" i="1"/>
  <c r="Z11" i="1" s="1"/>
  <c r="T10" i="1"/>
  <c r="AA10" i="1" s="1"/>
  <c r="S10" i="1"/>
  <c r="Z10" i="1" s="1"/>
  <c r="T9" i="1"/>
  <c r="AA9" i="1" s="1"/>
  <c r="S9" i="1"/>
  <c r="Z9" i="1" s="1"/>
  <c r="T8" i="1"/>
  <c r="AA8" i="1" s="1"/>
  <c r="S8" i="1"/>
  <c r="Z8" i="1" s="1"/>
  <c r="T7" i="1"/>
  <c r="AA7" i="1" s="1"/>
  <c r="S7" i="1"/>
  <c r="Z7" i="1" s="1"/>
  <c r="T6" i="1"/>
  <c r="AA6" i="1" s="1"/>
  <c r="S6" i="1"/>
  <c r="Z6" i="1" s="1"/>
  <c r="T5" i="1"/>
  <c r="AA5" i="1" s="1"/>
  <c r="S5" i="1"/>
  <c r="Z5" i="1" s="1"/>
  <c r="T4" i="1"/>
  <c r="AA4" i="1" s="1"/>
  <c r="S4" i="1"/>
  <c r="Z4" i="1" s="1"/>
  <c r="T3" i="1"/>
  <c r="AA3" i="1" s="1"/>
  <c r="S3" i="1"/>
  <c r="Z3" i="1" s="1"/>
</calcChain>
</file>

<file path=xl/sharedStrings.xml><?xml version="1.0" encoding="utf-8"?>
<sst xmlns="http://schemas.openxmlformats.org/spreadsheetml/2006/main" count="353" uniqueCount="102">
  <si>
    <t>Name</t>
  </si>
  <si>
    <t>Gap Distance</t>
  </si>
  <si>
    <t>Trial</t>
  </si>
  <si>
    <t>Mass [kg]</t>
  </si>
  <si>
    <t>Time to Peak Force [ms]</t>
  </si>
  <si>
    <t>Hindfoot Touchdown [ms]</t>
  </si>
  <si>
    <t>Settling Time [ms]</t>
  </si>
  <si>
    <t>Peak Force [N]</t>
  </si>
  <si>
    <t>Peak Force Angle [deg]</t>
  </si>
  <si>
    <t>Peak Rod Torque
[N-mm]</t>
  </si>
  <si>
    <t>Leg Length [mm]</t>
  </si>
  <si>
    <t>Tilt Angle [deg]</t>
  </si>
  <si>
    <t>Velocity Angle [deg]</t>
  </si>
  <si>
    <t>Speed [m/s]</t>
  </si>
  <si>
    <t>Body Length [mm]</t>
  </si>
  <si>
    <t>Body Width [mm]</t>
  </si>
  <si>
    <t>Body Inertia (a=1/2)</t>
  </si>
  <si>
    <t>Body Inertia (a=2/3)</t>
  </si>
  <si>
    <t>Body Pitch [deg]</t>
  </si>
  <si>
    <t>Body Rotation Rate [deg/s]</t>
  </si>
  <si>
    <t>Landing Error [mm]</t>
  </si>
  <si>
    <t>Normalized Landing Error [%]</t>
  </si>
  <si>
    <t>name</t>
  </si>
  <si>
    <t>gap</t>
  </si>
  <si>
    <t>trial</t>
  </si>
  <si>
    <t>m</t>
  </si>
  <si>
    <t>t_1</t>
  </si>
  <si>
    <t>t_hf</t>
  </si>
  <si>
    <t>T</t>
  </si>
  <si>
    <t>F_max</t>
  </si>
  <si>
    <t>F_angle</t>
  </si>
  <si>
    <t>T_max</t>
  </si>
  <si>
    <t>J_0</t>
  </si>
  <si>
    <t>J_T</t>
  </si>
  <si>
    <t>r</t>
  </si>
  <si>
    <t>tht_cg</t>
  </si>
  <si>
    <t>tht_v0</t>
  </si>
  <si>
    <t>v</t>
  </si>
  <si>
    <t>BL_trial</t>
  </si>
  <si>
    <t>BW_trial</t>
  </si>
  <si>
    <t>I_body</t>
  </si>
  <si>
    <t>gamma</t>
  </si>
  <si>
    <t>omega</t>
  </si>
  <si>
    <t>e_land</t>
  </si>
  <si>
    <t>e_land_BL</t>
  </si>
  <si>
    <t>L_cg</t>
  </si>
  <si>
    <t>L_body</t>
  </si>
  <si>
    <t>Notes</t>
  </si>
  <si>
    <t>Champion</t>
  </si>
  <si>
    <t>ff detach</t>
  </si>
  <si>
    <t>under, ff re-attach</t>
  </si>
  <si>
    <t>under, ff re-attach, hf touch metal at T</t>
  </si>
  <si>
    <t>ff detach, very stable</t>
  </si>
  <si>
    <t>ff detach, reaches for nut</t>
  </si>
  <si>
    <t>hf touch plastic</t>
  </si>
  <si>
    <t>hf touch plastic, ff re-attach</t>
  </si>
  <si>
    <t>over, no detach</t>
  </si>
  <si>
    <t>clean, over?</t>
  </si>
  <si>
    <t>under, hf touch plastic, ff re-attach</t>
  </si>
  <si>
    <t>under, hf touch metal</t>
  </si>
  <si>
    <t>over, clean</t>
  </si>
  <si>
    <t>under</t>
  </si>
  <si>
    <t>over, ff re-attach</t>
  </si>
  <si>
    <t>Loop</t>
  </si>
  <si>
    <t>under, ff detach, stable</t>
  </si>
  <si>
    <t>complete undershoot, large portion hf rests on metal</t>
  </si>
  <si>
    <t>stable, ff detach</t>
  </si>
  <si>
    <t>stable, no detach</t>
  </si>
  <si>
    <t>under, ff detach</t>
  </si>
  <si>
    <t>NaN</t>
  </si>
  <si>
    <t>stable</t>
  </si>
  <si>
    <t>under, stable, ff detach</t>
  </si>
  <si>
    <t>under, no detachment</t>
  </si>
  <si>
    <t>hf on rod side, ff re-attach</t>
  </si>
  <si>
    <t>complete overshoot, completely unstable</t>
  </si>
  <si>
    <t>over, hf re-attach</t>
  </si>
  <si>
    <t>hf on rod side, ff detach</t>
  </si>
  <si>
    <t>Snarky</t>
  </si>
  <si>
    <t>stable, ff re-attach</t>
  </si>
  <si>
    <t>ff and hf on rod side, bad readings</t>
  </si>
  <si>
    <t>turns to the right, would affect Tx</t>
  </si>
  <si>
    <t>under, hf on rod side, ff re-attach</t>
  </si>
  <si>
    <t>under, ff touch plastic, ff re-attach</t>
  </si>
  <si>
    <t>ff re-attach</t>
  </si>
  <si>
    <t>under, hf rests on metal</t>
  </si>
  <si>
    <t>over, hf on rod side, hf rests on metal</t>
  </si>
  <si>
    <t>under, ff touch plastic, hf rests on metal</t>
  </si>
  <si>
    <t>under, ff touch plastic, hf on rod side</t>
  </si>
  <si>
    <t>Tridot</t>
  </si>
  <si>
    <t>under, ff and hf touch metal</t>
  </si>
  <si>
    <t>under, ff and hf touch metal, ff re-attach</t>
  </si>
  <si>
    <t>under, hf touch metal, ff re-attach</t>
  </si>
  <si>
    <t>under, ff touch metal, ff re-attach</t>
  </si>
  <si>
    <t>I_body_test</t>
  </si>
  <si>
    <t>Body Angular Momentum Test</t>
  </si>
  <si>
    <t>L_body_test</t>
  </si>
  <si>
    <t>Angular Momentum [m^2/s]</t>
  </si>
  <si>
    <t>Body Angular Momentum [m^2/s]</t>
  </si>
  <si>
    <t>Total Angular Momentum [m^2/s]</t>
  </si>
  <si>
    <t>Total Impulse [N-s]</t>
  </si>
  <si>
    <t>First Impulse [N-s]</t>
  </si>
  <si>
    <t>L_t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3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5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164" fontId="2" fillId="2" borderId="1" xfId="0" applyNumberFormat="1" applyFont="1" applyFill="1" applyBorder="1" applyAlignment="1">
      <alignment horizontal="center" vertical="center" wrapText="1"/>
    </xf>
    <xf numFmtId="164" fontId="2" fillId="3" borderId="1" xfId="0" applyNumberFormat="1" applyFont="1" applyFill="1" applyBorder="1" applyAlignment="1">
      <alignment horizontal="center" vertical="center" wrapText="1"/>
    </xf>
    <xf numFmtId="2" fontId="2" fillId="3" borderId="1" xfId="0" applyNumberFormat="1" applyFont="1" applyFill="1" applyBorder="1" applyAlignment="1">
      <alignment horizontal="center" vertical="center" wrapText="1"/>
    </xf>
    <xf numFmtId="1" fontId="2" fillId="3" borderId="1" xfId="0" applyNumberFormat="1" applyFont="1" applyFill="1" applyBorder="1" applyAlignment="1">
      <alignment horizontal="center" vertical="center" wrapText="1"/>
    </xf>
    <xf numFmtId="165" fontId="2" fillId="4" borderId="1" xfId="0" applyNumberFormat="1" applyFont="1" applyFill="1" applyBorder="1" applyAlignment="1">
      <alignment horizontal="center" vertical="center" wrapText="1"/>
    </xf>
    <xf numFmtId="165" fontId="2" fillId="5" borderId="1" xfId="0" applyNumberFormat="1" applyFont="1" applyFill="1" applyBorder="1" applyAlignment="1">
      <alignment horizontal="center" vertical="center" wrapText="1"/>
    </xf>
    <xf numFmtId="164" fontId="2" fillId="6" borderId="1" xfId="0" applyNumberFormat="1" applyFont="1" applyFill="1" applyBorder="1" applyAlignment="1">
      <alignment horizontal="center" vertical="center" wrapText="1"/>
    </xf>
    <xf numFmtId="1" fontId="2" fillId="7" borderId="1" xfId="0" applyNumberFormat="1" applyFont="1" applyFill="1" applyBorder="1" applyAlignment="1">
      <alignment horizontal="center" vertical="center" wrapText="1"/>
    </xf>
    <xf numFmtId="165" fontId="2" fillId="7" borderId="1" xfId="0" applyNumberFormat="1" applyFont="1" applyFill="1" applyBorder="1" applyAlignment="1">
      <alignment horizontal="center" vertical="center" wrapText="1"/>
    </xf>
    <xf numFmtId="2" fontId="2" fillId="7" borderId="1" xfId="0" applyNumberFormat="1" applyFont="1" applyFill="1" applyBorder="1" applyAlignment="1">
      <alignment horizontal="center" vertical="center" wrapText="1"/>
    </xf>
    <xf numFmtId="166" fontId="2" fillId="7" borderId="1" xfId="0" applyNumberFormat="1" applyFont="1" applyFill="1" applyBorder="1" applyAlignment="1">
      <alignment horizontal="center" vertical="center" wrapText="1"/>
    </xf>
    <xf numFmtId="165" fontId="2" fillId="8" borderId="1" xfId="1" applyNumberFormat="1" applyFont="1" applyFill="1" applyBorder="1" applyAlignment="1">
      <alignment horizontal="center" vertical="center" wrapText="1"/>
    </xf>
    <xf numFmtId="9" fontId="2" fillId="8" borderId="1" xfId="1" applyFont="1" applyFill="1" applyBorder="1" applyAlignment="1">
      <alignment horizontal="center" vertical="center" wrapText="1"/>
    </xf>
    <xf numFmtId="164" fontId="2" fillId="8" borderId="1" xfId="1" applyNumberFormat="1" applyFont="1" applyFill="1" applyBorder="1" applyAlignment="1">
      <alignment horizontal="center" vertical="center" wrapText="1"/>
    </xf>
    <xf numFmtId="164" fontId="2" fillId="8" borderId="1" xfId="0" applyNumberFormat="1" applyFont="1" applyFill="1" applyBorder="1" applyAlignment="1">
      <alignment horizontal="center" vertical="center" wrapText="1"/>
    </xf>
    <xf numFmtId="0" fontId="0" fillId="9" borderId="1" xfId="0" applyFill="1" applyBorder="1" applyAlignment="1">
      <alignment horizontal="center" vertical="center" wrapText="1"/>
    </xf>
    <xf numFmtId="164" fontId="0" fillId="9" borderId="1" xfId="0" applyNumberFormat="1" applyFill="1" applyBorder="1" applyAlignment="1">
      <alignment horizontal="center" vertical="center" wrapText="1"/>
    </xf>
    <xf numFmtId="1" fontId="0" fillId="0" borderId="1" xfId="0" applyNumberForma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165" fontId="0" fillId="0" borderId="1" xfId="0" applyNumberFormat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 wrapText="1"/>
    </xf>
    <xf numFmtId="166" fontId="0" fillId="0" borderId="1" xfId="0" applyNumberFormat="1" applyBorder="1" applyAlignment="1">
      <alignment horizontal="center" vertical="center" wrapText="1"/>
    </xf>
    <xf numFmtId="165" fontId="1" fillId="0" borderId="1" xfId="1" applyNumberFormat="1" applyFont="1" applyFill="1" applyBorder="1" applyAlignment="1">
      <alignment horizontal="center" vertical="center" wrapText="1"/>
    </xf>
    <xf numFmtId="9" fontId="1" fillId="0" borderId="1" xfId="1" applyFont="1" applyFill="1" applyBorder="1" applyAlignment="1">
      <alignment horizontal="center" vertical="center" wrapText="1"/>
    </xf>
    <xf numFmtId="164" fontId="1" fillId="0" borderId="1" xfId="1" applyNumberFormat="1" applyFont="1" applyFill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 vertical="center" wrapText="1"/>
    </xf>
    <xf numFmtId="0" fontId="0" fillId="5" borderId="1" xfId="0" applyFill="1" applyBorder="1" applyAlignment="1">
      <alignment horizontal="center" vertical="center" wrapText="1"/>
    </xf>
    <xf numFmtId="0" fontId="0" fillId="7" borderId="1" xfId="0" applyFill="1" applyBorder="1" applyAlignment="1">
      <alignment horizontal="center" vertical="center" wrapText="1"/>
    </xf>
    <xf numFmtId="0" fontId="0" fillId="8" borderId="1" xfId="0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 wrapText="1"/>
    </xf>
    <xf numFmtId="164" fontId="0" fillId="4" borderId="1" xfId="0" applyNumberFormat="1" applyFill="1" applyBorder="1" applyAlignment="1">
      <alignment horizontal="center" vertical="center" wrapText="1"/>
    </xf>
    <xf numFmtId="1" fontId="0" fillId="4" borderId="1" xfId="0" applyNumberFormat="1" applyFill="1" applyBorder="1" applyAlignment="1">
      <alignment horizontal="center" vertical="center" wrapText="1"/>
    </xf>
    <xf numFmtId="165" fontId="0" fillId="4" borderId="1" xfId="0" applyNumberFormat="1" applyFill="1" applyBorder="1" applyAlignment="1">
      <alignment horizontal="center" vertical="center" wrapText="1"/>
    </xf>
    <xf numFmtId="2" fontId="0" fillId="4" borderId="1" xfId="0" applyNumberFormat="1" applyFill="1" applyBorder="1" applyAlignment="1">
      <alignment horizontal="center" vertical="center" wrapText="1"/>
    </xf>
    <xf numFmtId="166" fontId="0" fillId="4" borderId="1" xfId="0" applyNumberFormat="1" applyFill="1" applyBorder="1" applyAlignment="1">
      <alignment horizontal="center" vertical="center" wrapText="1"/>
    </xf>
    <xf numFmtId="165" fontId="1" fillId="4" borderId="1" xfId="1" applyNumberFormat="1" applyFont="1" applyFill="1" applyBorder="1" applyAlignment="1">
      <alignment horizontal="center" vertical="center" wrapText="1"/>
    </xf>
    <xf numFmtId="9" fontId="1" fillId="4" borderId="1" xfId="1" applyFont="1" applyFill="1" applyBorder="1" applyAlignment="1">
      <alignment horizontal="center" vertical="center" wrapText="1"/>
    </xf>
    <xf numFmtId="164" fontId="1" fillId="4" borderId="1" xfId="1" applyNumberFormat="1" applyFont="1" applyFill="1" applyBorder="1" applyAlignment="1">
      <alignment horizontal="center" vertical="center" wrapText="1"/>
    </xf>
    <xf numFmtId="0" fontId="0" fillId="10" borderId="1" xfId="0" applyFill="1" applyBorder="1" applyAlignment="1">
      <alignment horizontal="center" vertical="center" wrapText="1"/>
    </xf>
    <xf numFmtId="164" fontId="0" fillId="10" borderId="1" xfId="0" applyNumberFormat="1" applyFill="1" applyBorder="1" applyAlignment="1">
      <alignment horizontal="center" vertical="center" wrapText="1"/>
    </xf>
    <xf numFmtId="1" fontId="0" fillId="10" borderId="1" xfId="0" applyNumberFormat="1" applyFill="1" applyBorder="1" applyAlignment="1">
      <alignment horizontal="center" vertical="center" wrapText="1"/>
    </xf>
    <xf numFmtId="165" fontId="0" fillId="10" borderId="1" xfId="0" applyNumberFormat="1" applyFill="1" applyBorder="1" applyAlignment="1">
      <alignment horizontal="center" vertical="center" wrapText="1"/>
    </xf>
    <xf numFmtId="2" fontId="0" fillId="10" borderId="1" xfId="0" applyNumberFormat="1" applyFill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618DBB-30E5-451A-B153-FC200402B8CD}">
  <dimension ref="A1:AC62"/>
  <sheetViews>
    <sheetView tabSelected="1" workbookViewId="0">
      <selection activeCell="G10" sqref="G10"/>
    </sheetView>
  </sheetViews>
  <sheetFormatPr defaultRowHeight="14.5" x14ac:dyDescent="0.35"/>
  <cols>
    <col min="1" max="1" width="13.453125" customWidth="1"/>
    <col min="2" max="2" width="10.54296875" customWidth="1"/>
    <col min="3" max="4" width="8" customWidth="1"/>
    <col min="5" max="19" width="13.453125" customWidth="1"/>
    <col min="20" max="20" width="13.453125" hidden="1" customWidth="1"/>
    <col min="21" max="26" width="13.453125" customWidth="1"/>
    <col min="27" max="27" width="14.36328125" hidden="1" customWidth="1"/>
    <col min="28" max="28" width="13.453125" customWidth="1"/>
    <col min="29" max="29" width="47.7265625" customWidth="1"/>
  </cols>
  <sheetData>
    <row r="1" spans="1:29" ht="43.5" x14ac:dyDescent="0.35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4" t="s">
        <v>5</v>
      </c>
      <c r="G1" s="5" t="s">
        <v>6</v>
      </c>
      <c r="H1" s="6" t="s">
        <v>7</v>
      </c>
      <c r="I1" s="7" t="s">
        <v>8</v>
      </c>
      <c r="J1" s="8" t="s">
        <v>9</v>
      </c>
      <c r="K1" s="4" t="s">
        <v>100</v>
      </c>
      <c r="L1" s="4" t="s">
        <v>99</v>
      </c>
      <c r="M1" s="9" t="s">
        <v>10</v>
      </c>
      <c r="N1" s="10" t="s">
        <v>11</v>
      </c>
      <c r="O1" s="10" t="s">
        <v>12</v>
      </c>
      <c r="P1" s="11" t="s">
        <v>13</v>
      </c>
      <c r="Q1" s="9" t="s">
        <v>14</v>
      </c>
      <c r="R1" s="9" t="s">
        <v>15</v>
      </c>
      <c r="S1" s="12" t="s">
        <v>16</v>
      </c>
      <c r="T1" s="12" t="s">
        <v>17</v>
      </c>
      <c r="U1" s="10" t="s">
        <v>18</v>
      </c>
      <c r="V1" s="9" t="s">
        <v>19</v>
      </c>
      <c r="W1" s="13" t="s">
        <v>20</v>
      </c>
      <c r="X1" s="14" t="s">
        <v>21</v>
      </c>
      <c r="Y1" s="15" t="s">
        <v>96</v>
      </c>
      <c r="Z1" s="16" t="s">
        <v>97</v>
      </c>
      <c r="AA1" s="16" t="s">
        <v>94</v>
      </c>
      <c r="AB1" s="16" t="s">
        <v>98</v>
      </c>
      <c r="AC1" s="1"/>
    </row>
    <row r="2" spans="1:29" x14ac:dyDescent="0.35">
      <c r="A2" s="1" t="s">
        <v>22</v>
      </c>
      <c r="B2" s="1" t="s">
        <v>23</v>
      </c>
      <c r="C2" s="1" t="s">
        <v>24</v>
      </c>
      <c r="D2" s="2" t="s">
        <v>25</v>
      </c>
      <c r="E2" s="3" t="s">
        <v>26</v>
      </c>
      <c r="F2" s="4" t="s">
        <v>27</v>
      </c>
      <c r="G2" s="5" t="s">
        <v>28</v>
      </c>
      <c r="H2" s="6" t="s">
        <v>29</v>
      </c>
      <c r="I2" s="7" t="s">
        <v>30</v>
      </c>
      <c r="J2" s="8" t="s">
        <v>31</v>
      </c>
      <c r="K2" s="4" t="s">
        <v>32</v>
      </c>
      <c r="L2" s="4" t="s">
        <v>33</v>
      </c>
      <c r="M2" s="9" t="s">
        <v>34</v>
      </c>
      <c r="N2" s="10" t="s">
        <v>35</v>
      </c>
      <c r="O2" s="10" t="s">
        <v>36</v>
      </c>
      <c r="P2" s="11" t="s">
        <v>37</v>
      </c>
      <c r="Q2" s="9" t="s">
        <v>38</v>
      </c>
      <c r="R2" s="9" t="s">
        <v>39</v>
      </c>
      <c r="S2" s="12" t="s">
        <v>40</v>
      </c>
      <c r="T2" s="12" t="s">
        <v>93</v>
      </c>
      <c r="U2" s="10" t="s">
        <v>41</v>
      </c>
      <c r="V2" s="9" t="s">
        <v>42</v>
      </c>
      <c r="W2" s="13" t="s">
        <v>43</v>
      </c>
      <c r="X2" s="14" t="s">
        <v>44</v>
      </c>
      <c r="Y2" s="15" t="s">
        <v>45</v>
      </c>
      <c r="Z2" s="16" t="s">
        <v>46</v>
      </c>
      <c r="AA2" s="16" t="s">
        <v>95</v>
      </c>
      <c r="AB2" s="16" t="s">
        <v>101</v>
      </c>
      <c r="AC2" s="1" t="s">
        <v>47</v>
      </c>
    </row>
    <row r="3" spans="1:29" ht="12.75" customHeight="1" x14ac:dyDescent="0.35">
      <c r="A3" s="17" t="s">
        <v>48</v>
      </c>
      <c r="B3" s="17">
        <v>50</v>
      </c>
      <c r="C3" s="17">
        <v>1</v>
      </c>
      <c r="D3" s="18">
        <v>0.7369</v>
      </c>
      <c r="E3" s="19">
        <v>40.6666666666667</v>
      </c>
      <c r="F3" s="20">
        <v>112</v>
      </c>
      <c r="G3" s="19">
        <v>363.1336</v>
      </c>
      <c r="H3" s="21">
        <v>15.765638444896799</v>
      </c>
      <c r="I3" s="21">
        <v>35.609788125436999</v>
      </c>
      <c r="J3" s="19">
        <v>-31.292613625824</v>
      </c>
      <c r="K3" s="22">
        <v>1.0884967086839401</v>
      </c>
      <c r="L3" s="22">
        <v>1.78791743589314</v>
      </c>
      <c r="M3" s="19">
        <v>186.14</v>
      </c>
      <c r="N3" s="21">
        <v>42.981000000000002</v>
      </c>
      <c r="O3" s="21">
        <v>32.975000000000001</v>
      </c>
      <c r="P3" s="22">
        <v>1.5602</v>
      </c>
      <c r="Q3" s="19">
        <v>254.4</v>
      </c>
      <c r="R3" s="19">
        <v>64.622</v>
      </c>
      <c r="S3" s="23">
        <f>0.25*(R3/2/1000)^2+(1/12)*(Q3/1000)^2</f>
        <v>5.6542801802500001E-3</v>
      </c>
      <c r="T3" s="23">
        <f t="shared" ref="T3:T22" si="0">0.25*(R3/2/1000)^2+(1/3)*(Q3/1000)^2</f>
        <v>2.1834120180250001E-2</v>
      </c>
      <c r="U3" s="21">
        <v>30.556999999999999</v>
      </c>
      <c r="V3" s="19">
        <v>-16.98</v>
      </c>
      <c r="W3" s="24">
        <v>-14.542289554855724</v>
      </c>
      <c r="X3" s="25">
        <v>-5.537219776587312E-2</v>
      </c>
      <c r="Y3" s="26">
        <v>3.7184043647815704E-2</v>
      </c>
      <c r="Z3" s="27">
        <f>V3/360*PI()*S3</f>
        <v>-8.3784249273302191E-4</v>
      </c>
      <c r="AA3" s="27">
        <f t="shared" ref="AA3:AA22" si="1">V3/360*PI()*T3</f>
        <v>-3.2353461617185375E-3</v>
      </c>
      <c r="AB3" s="27">
        <f>Y3+Z3</f>
        <v>3.6346201155082684E-2</v>
      </c>
      <c r="AC3" s="28" t="s">
        <v>49</v>
      </c>
    </row>
    <row r="4" spans="1:29" ht="12.75" customHeight="1" x14ac:dyDescent="0.35">
      <c r="A4" s="17" t="s">
        <v>48</v>
      </c>
      <c r="B4" s="17">
        <v>50</v>
      </c>
      <c r="C4" s="17">
        <v>2</v>
      </c>
      <c r="D4" s="18">
        <v>0.7369</v>
      </c>
      <c r="E4" s="19">
        <v>16</v>
      </c>
      <c r="F4" s="20">
        <v>126</v>
      </c>
      <c r="G4" s="19">
        <v>278.34100000000001</v>
      </c>
      <c r="H4" s="21">
        <v>15.7218811422697</v>
      </c>
      <c r="I4" s="21">
        <v>35.889258121660703</v>
      </c>
      <c r="J4" s="19">
        <v>64.452864246356413</v>
      </c>
      <c r="K4" s="22">
        <v>0.88159716810424704</v>
      </c>
      <c r="L4" s="22">
        <v>1.23979761841483</v>
      </c>
      <c r="M4" s="19">
        <v>180.28</v>
      </c>
      <c r="N4" s="21">
        <v>34.954999999999998</v>
      </c>
      <c r="O4" s="21">
        <v>21.399000000000001</v>
      </c>
      <c r="P4" s="22">
        <v>1.6523000000000001</v>
      </c>
      <c r="Q4" s="19">
        <v>245.78</v>
      </c>
      <c r="R4" s="19">
        <v>60.616999999999997</v>
      </c>
      <c r="S4" s="23">
        <f t="shared" ref="S4:S60" si="2">0.25*(R4/2/1000)^2+(1/12)*(Q4/1000)^2</f>
        <v>5.2636353263958323E-3</v>
      </c>
      <c r="T4" s="23">
        <f t="shared" si="0"/>
        <v>2.0365587426395829E-2</v>
      </c>
      <c r="U4" s="21">
        <v>26.143000000000001</v>
      </c>
      <c r="V4" s="19">
        <v>-56.637</v>
      </c>
      <c r="W4" s="24">
        <v>0.13702069788285032</v>
      </c>
      <c r="X4" s="25">
        <v>5.217292058837988E-4</v>
      </c>
      <c r="Y4" s="26">
        <v>5.1451083140642347E-2</v>
      </c>
      <c r="Z4" s="27">
        <f t="shared" ref="Z4:Z60" si="3">V4/360*PI()*S4</f>
        <v>-2.6015573617687833E-3</v>
      </c>
      <c r="AA4" s="27">
        <f t="shared" si="1"/>
        <v>-1.0065713259084072E-2</v>
      </c>
      <c r="AB4" s="27">
        <f t="shared" ref="AB4:AB62" si="4">Y4+Z4</f>
        <v>4.8849525778873561E-2</v>
      </c>
      <c r="AC4" s="28" t="s">
        <v>50</v>
      </c>
    </row>
    <row r="5" spans="1:29" ht="12.75" customHeight="1" x14ac:dyDescent="0.35">
      <c r="A5" s="17" t="s">
        <v>48</v>
      </c>
      <c r="B5" s="17">
        <v>50</v>
      </c>
      <c r="C5" s="17">
        <v>3</v>
      </c>
      <c r="D5" s="18">
        <v>0.7369</v>
      </c>
      <c r="E5" s="19">
        <v>18.6666666666667</v>
      </c>
      <c r="F5" s="20">
        <v>112</v>
      </c>
      <c r="G5" s="19">
        <v>243.9324</v>
      </c>
      <c r="H5" s="21">
        <v>14.108949270529999</v>
      </c>
      <c r="I5" s="21">
        <v>36.361650580827003</v>
      </c>
      <c r="J5" s="19">
        <v>46.730575618819799</v>
      </c>
      <c r="K5" s="22">
        <v>0.94806728316119204</v>
      </c>
      <c r="L5" s="22">
        <v>1.6962029295210199</v>
      </c>
      <c r="M5" s="19">
        <v>197.25</v>
      </c>
      <c r="N5" s="21">
        <v>38.898000000000003</v>
      </c>
      <c r="O5" s="21">
        <v>31.097999999999999</v>
      </c>
      <c r="P5" s="22">
        <v>1.7942</v>
      </c>
      <c r="Q5" s="19">
        <v>266.54000000000002</v>
      </c>
      <c r="R5" s="19">
        <v>68.346999999999994</v>
      </c>
      <c r="S5" s="23">
        <f t="shared" si="2"/>
        <v>6.2122546588958324E-3</v>
      </c>
      <c r="T5" s="23">
        <f t="shared" si="0"/>
        <v>2.3973147558895829E-2</v>
      </c>
      <c r="U5" s="21">
        <v>27.567</v>
      </c>
      <c r="V5" s="19">
        <v>-2.7927</v>
      </c>
      <c r="W5" s="24">
        <v>-17.709369558579546</v>
      </c>
      <c r="X5" s="25">
        <v>-6.7431384157742302E-2</v>
      </c>
      <c r="Y5" s="26">
        <v>3.5393711257560002E-2</v>
      </c>
      <c r="Z5" s="27">
        <f t="shared" si="3"/>
        <v>-1.5139826819126449E-4</v>
      </c>
      <c r="AA5" s="27">
        <f t="shared" si="1"/>
        <v>-5.8424730195390522E-4</v>
      </c>
      <c r="AB5" s="27">
        <f t="shared" si="4"/>
        <v>3.5242312989368738E-2</v>
      </c>
      <c r="AC5" s="28" t="s">
        <v>51</v>
      </c>
    </row>
    <row r="6" spans="1:29" ht="12.75" customHeight="1" x14ac:dyDescent="0.35">
      <c r="A6" s="17" t="s">
        <v>48</v>
      </c>
      <c r="B6" s="17">
        <v>50</v>
      </c>
      <c r="C6" s="17">
        <v>4</v>
      </c>
      <c r="D6" s="18">
        <v>0.7369</v>
      </c>
      <c r="E6" s="19">
        <v>72</v>
      </c>
      <c r="F6" s="20">
        <v>94</v>
      </c>
      <c r="G6" s="19">
        <v>273.4255</v>
      </c>
      <c r="H6" s="21">
        <v>13.5351609668071</v>
      </c>
      <c r="I6" s="21">
        <v>34.962515883079597</v>
      </c>
      <c r="J6" s="19">
        <v>49.920804778165802</v>
      </c>
      <c r="K6" s="22">
        <v>0.76351680451867299</v>
      </c>
      <c r="L6" s="22">
        <v>1.6982558900633</v>
      </c>
      <c r="M6" s="19">
        <v>202.66</v>
      </c>
      <c r="N6" s="21">
        <v>41.008000000000003</v>
      </c>
      <c r="O6" s="21">
        <v>31.324999999999999</v>
      </c>
      <c r="P6" s="22">
        <v>1.5684</v>
      </c>
      <c r="Q6" s="19">
        <v>276.12</v>
      </c>
      <c r="R6" s="19">
        <v>67.778000000000006</v>
      </c>
      <c r="S6" s="23">
        <f t="shared" si="2"/>
        <v>6.6406372802500007E-3</v>
      </c>
      <c r="T6" s="23">
        <f t="shared" si="0"/>
        <v>2.5701200880250005E-2</v>
      </c>
      <c r="U6" s="21">
        <v>28.606999999999999</v>
      </c>
      <c r="V6" s="19">
        <v>-113.8</v>
      </c>
      <c r="W6" s="24">
        <v>-24.005860995065532</v>
      </c>
      <c r="X6" s="25">
        <v>-9.1406327562428738E-2</v>
      </c>
      <c r="Y6" s="26">
        <v>3.9395937191955555E-2</v>
      </c>
      <c r="Z6" s="27">
        <f t="shared" si="3"/>
        <v>-6.5947660448523997E-3</v>
      </c>
      <c r="AA6" s="27">
        <f t="shared" si="1"/>
        <v>-2.5523665835671484E-2</v>
      </c>
      <c r="AB6" s="27">
        <f t="shared" si="4"/>
        <v>3.2801171147103153E-2</v>
      </c>
      <c r="AC6" s="28" t="s">
        <v>52</v>
      </c>
    </row>
    <row r="7" spans="1:29" ht="12.75" customHeight="1" x14ac:dyDescent="0.35">
      <c r="A7" s="17" t="s">
        <v>48</v>
      </c>
      <c r="B7" s="17">
        <v>50</v>
      </c>
      <c r="C7" s="17">
        <v>5</v>
      </c>
      <c r="D7" s="18">
        <v>0.7369</v>
      </c>
      <c r="E7" s="19">
        <v>49</v>
      </c>
      <c r="F7" s="20">
        <v>100</v>
      </c>
      <c r="G7" s="19">
        <v>270.96769999999998</v>
      </c>
      <c r="H7" s="21">
        <v>13.819246032019</v>
      </c>
      <c r="I7" s="21">
        <v>28.957804872656101</v>
      </c>
      <c r="J7" s="19">
        <v>51.206804278252996</v>
      </c>
      <c r="K7" s="22">
        <v>0.73538019815015698</v>
      </c>
      <c r="L7" s="22">
        <v>1.6601646129508001</v>
      </c>
      <c r="M7" s="19">
        <v>204.6</v>
      </c>
      <c r="N7" s="21">
        <v>41.198999999999998</v>
      </c>
      <c r="O7" s="21">
        <v>31.364000000000001</v>
      </c>
      <c r="P7" s="22">
        <v>1.4238999999999999</v>
      </c>
      <c r="Q7" s="19">
        <v>281.81</v>
      </c>
      <c r="R7" s="19">
        <v>68.561000000000007</v>
      </c>
      <c r="S7" s="23">
        <f t="shared" si="2"/>
        <v>6.9118611783958337E-3</v>
      </c>
      <c r="T7" s="23">
        <f t="shared" si="0"/>
        <v>2.6766080203395833E-2</v>
      </c>
      <c r="U7" s="21">
        <v>29.562000000000001</v>
      </c>
      <c r="V7" s="19">
        <v>-81.162999999999997</v>
      </c>
      <c r="W7" s="24">
        <v>-37.708556706220534</v>
      </c>
      <c r="X7" s="25">
        <v>-0.14358163145673933</v>
      </c>
      <c r="Y7" s="26">
        <v>3.6669971800022919E-2</v>
      </c>
      <c r="Z7" s="27">
        <f t="shared" si="3"/>
        <v>-4.8955384985559973E-3</v>
      </c>
      <c r="AA7" s="27">
        <f t="shared" si="1"/>
        <v>-1.895790044231957E-2</v>
      </c>
      <c r="AB7" s="27">
        <f t="shared" si="4"/>
        <v>3.1774433301466919E-2</v>
      </c>
      <c r="AC7" s="28" t="s">
        <v>53</v>
      </c>
    </row>
    <row r="8" spans="1:29" ht="12.75" customHeight="1" x14ac:dyDescent="0.35">
      <c r="A8" s="17" t="s">
        <v>48</v>
      </c>
      <c r="B8" s="17">
        <v>75</v>
      </c>
      <c r="C8" s="17">
        <v>1</v>
      </c>
      <c r="D8" s="18">
        <v>0.7369</v>
      </c>
      <c r="E8" s="19">
        <v>34.3333333333333</v>
      </c>
      <c r="F8" s="20">
        <v>78</v>
      </c>
      <c r="G8" s="19">
        <v>234.10140000000001</v>
      </c>
      <c r="H8" s="21">
        <v>20.052556842838101</v>
      </c>
      <c r="I8" s="21">
        <v>36.094386234573598</v>
      </c>
      <c r="J8" s="19">
        <v>80.7846091066518</v>
      </c>
      <c r="K8" s="22">
        <v>1.3021467386740999</v>
      </c>
      <c r="L8" s="22">
        <v>2.21329757700008</v>
      </c>
      <c r="M8" s="19">
        <v>197.37</v>
      </c>
      <c r="N8" s="21">
        <v>38.786000000000001</v>
      </c>
      <c r="O8" s="21">
        <v>33.575000000000003</v>
      </c>
      <c r="P8" s="22">
        <v>2.2315999999999998</v>
      </c>
      <c r="Q8" s="19">
        <v>261</v>
      </c>
      <c r="R8" s="19">
        <v>62.545000000000002</v>
      </c>
      <c r="S8" s="23">
        <f t="shared" si="2"/>
        <v>5.9212423140624993E-3</v>
      </c>
      <c r="T8" s="23">
        <f t="shared" si="0"/>
        <v>2.2951492314062499E-2</v>
      </c>
      <c r="U8" s="21">
        <v>32.655000000000001</v>
      </c>
      <c r="V8" s="19">
        <v>-97.28</v>
      </c>
      <c r="W8" s="24">
        <v>-12.068439458298178</v>
      </c>
      <c r="X8" s="25">
        <v>-4.5952600097088576E-2</v>
      </c>
      <c r="Y8" s="26">
        <v>2.9478514700507347E-2</v>
      </c>
      <c r="Z8" s="27">
        <f t="shared" si="3"/>
        <v>-5.0267092725431711E-3</v>
      </c>
      <c r="AA8" s="27">
        <f t="shared" si="1"/>
        <v>-1.9484167867916027E-2</v>
      </c>
      <c r="AB8" s="27">
        <f t="shared" si="4"/>
        <v>2.4451805427964178E-2</v>
      </c>
      <c r="AC8" s="29" t="s">
        <v>54</v>
      </c>
    </row>
    <row r="9" spans="1:29" ht="12.75" customHeight="1" x14ac:dyDescent="0.35">
      <c r="A9" s="17" t="s">
        <v>48</v>
      </c>
      <c r="B9" s="17">
        <v>75</v>
      </c>
      <c r="C9" s="17">
        <v>2</v>
      </c>
      <c r="D9" s="18">
        <v>0.7369</v>
      </c>
      <c r="E9" s="19">
        <v>31.666666666666696</v>
      </c>
      <c r="F9" s="20">
        <v>80</v>
      </c>
      <c r="G9" s="19">
        <v>216.89709999999999</v>
      </c>
      <c r="H9" s="21">
        <v>21.4932911700867</v>
      </c>
      <c r="I9" s="21">
        <v>35.729697414097302</v>
      </c>
      <c r="J9" s="19">
        <v>80.076501752238201</v>
      </c>
      <c r="K9" s="22">
        <v>1.3154551904678</v>
      </c>
      <c r="L9" s="22">
        <v>2.3581904787608599</v>
      </c>
      <c r="M9" s="19">
        <v>199.87</v>
      </c>
      <c r="N9" s="21">
        <v>37.890999999999998</v>
      </c>
      <c r="O9" s="21">
        <v>32.795999999999999</v>
      </c>
      <c r="P9" s="22">
        <v>2.1501999999999999</v>
      </c>
      <c r="Q9" s="19">
        <v>263.3</v>
      </c>
      <c r="R9" s="19">
        <v>62.67</v>
      </c>
      <c r="S9" s="23">
        <f t="shared" si="2"/>
        <v>6.0227113895833344E-3</v>
      </c>
      <c r="T9" s="23">
        <f t="shared" si="0"/>
        <v>2.3354433889583335E-2</v>
      </c>
      <c r="U9" s="21">
        <v>31.658999999999999</v>
      </c>
      <c r="V9" s="19">
        <v>-103</v>
      </c>
      <c r="W9" s="24">
        <v>-16.239084300656252</v>
      </c>
      <c r="X9" s="25">
        <v>-6.1833027326318034E-2</v>
      </c>
      <c r="Y9" s="26">
        <v>2.812445157003992E-2</v>
      </c>
      <c r="Z9" s="27">
        <f t="shared" si="3"/>
        <v>-5.4134813977479929E-3</v>
      </c>
      <c r="AA9" s="27">
        <f t="shared" si="1"/>
        <v>-2.0992005965097611E-2</v>
      </c>
      <c r="AB9" s="27">
        <f t="shared" si="4"/>
        <v>2.2710970172291928E-2</v>
      </c>
      <c r="AC9" s="29" t="s">
        <v>55</v>
      </c>
    </row>
    <row r="10" spans="1:29" ht="12.75" customHeight="1" x14ac:dyDescent="0.35">
      <c r="A10" s="17" t="s">
        <v>48</v>
      </c>
      <c r="B10" s="17">
        <v>75</v>
      </c>
      <c r="C10" s="17">
        <v>3</v>
      </c>
      <c r="D10" s="18">
        <v>0.7369</v>
      </c>
      <c r="E10" s="19">
        <v>10</v>
      </c>
      <c r="F10" s="20">
        <v>90</v>
      </c>
      <c r="G10" s="19">
        <v>266.05220000000003</v>
      </c>
      <c r="H10" s="21">
        <v>26.865482601479201</v>
      </c>
      <c r="I10" s="21">
        <v>39.472197067241702</v>
      </c>
      <c r="J10" s="19">
        <v>-81.570290598013003</v>
      </c>
      <c r="K10" s="22">
        <v>1.7419098894990099</v>
      </c>
      <c r="L10" s="22">
        <v>2.4921214146035902</v>
      </c>
      <c r="M10" s="19">
        <v>187.02</v>
      </c>
      <c r="N10" s="21">
        <v>42.834000000000003</v>
      </c>
      <c r="O10" s="21">
        <v>38.195</v>
      </c>
      <c r="P10" s="22">
        <v>2.3691</v>
      </c>
      <c r="Q10" s="19">
        <v>245.11</v>
      </c>
      <c r="R10" s="19">
        <v>64.236999999999995</v>
      </c>
      <c r="S10" s="23">
        <f t="shared" si="2"/>
        <v>5.2644755188958345E-3</v>
      </c>
      <c r="T10" s="23">
        <f t="shared" si="0"/>
        <v>2.0284203543895839E-2</v>
      </c>
      <c r="U10" s="21">
        <v>26.081</v>
      </c>
      <c r="V10" s="19">
        <v>147.9</v>
      </c>
      <c r="W10" s="24">
        <v>-7.3671047240780707</v>
      </c>
      <c r="X10" s="25">
        <v>-2.8051482416490515E-2</v>
      </c>
      <c r="Y10" s="26">
        <v>2.6406274765688693E-2</v>
      </c>
      <c r="Z10" s="27">
        <f t="shared" si="3"/>
        <v>6.7947057868975565E-3</v>
      </c>
      <c r="AA10" s="27">
        <f t="shared" si="1"/>
        <v>2.6180232904041367E-2</v>
      </c>
      <c r="AB10" s="27">
        <f t="shared" si="4"/>
        <v>3.3200980552586253E-2</v>
      </c>
      <c r="AC10" s="28" t="s">
        <v>56</v>
      </c>
    </row>
    <row r="11" spans="1:29" ht="12.75" customHeight="1" x14ac:dyDescent="0.35">
      <c r="A11" s="17" t="s">
        <v>48</v>
      </c>
      <c r="B11" s="17">
        <v>75</v>
      </c>
      <c r="C11" s="17">
        <v>4</v>
      </c>
      <c r="D11" s="18">
        <v>0.7369</v>
      </c>
      <c r="E11" s="19">
        <v>36.3333333333333</v>
      </c>
      <c r="F11" s="20">
        <v>76</v>
      </c>
      <c r="G11" s="19">
        <v>270.96769999999998</v>
      </c>
      <c r="H11" s="21">
        <v>21.1712968803315</v>
      </c>
      <c r="I11" s="21">
        <v>35.081557274927597</v>
      </c>
      <c r="J11" s="19">
        <v>36.156009215897001</v>
      </c>
      <c r="K11" s="22">
        <v>1.37936000244687</v>
      </c>
      <c r="L11" s="22">
        <v>2.4159368938238002</v>
      </c>
      <c r="M11" s="19">
        <v>191.58</v>
      </c>
      <c r="N11" s="21">
        <v>41.813000000000002</v>
      </c>
      <c r="O11" s="21">
        <v>35.514000000000003</v>
      </c>
      <c r="P11" s="22">
        <v>1.919</v>
      </c>
      <c r="Q11" s="19">
        <v>255.46</v>
      </c>
      <c r="R11" s="19">
        <v>63.015000000000001</v>
      </c>
      <c r="S11" s="23">
        <f t="shared" si="2"/>
        <v>5.6864982723958332E-3</v>
      </c>
      <c r="T11" s="23">
        <f t="shared" si="0"/>
        <v>2.2001451172395835E-2</v>
      </c>
      <c r="U11" s="21">
        <v>32.823</v>
      </c>
      <c r="V11" s="19">
        <v>-84.700999999999993</v>
      </c>
      <c r="W11" s="24">
        <v>-15.164882022517617</v>
      </c>
      <c r="X11" s="25">
        <v>-5.7742822633221204E-2</v>
      </c>
      <c r="Y11" s="26">
        <v>2.972401546540971E-2</v>
      </c>
      <c r="Z11" s="27">
        <f t="shared" si="3"/>
        <v>-4.2032074112912975E-3</v>
      </c>
      <c r="AA11" s="27">
        <f t="shared" si="1"/>
        <v>-1.6262497269345966E-2</v>
      </c>
      <c r="AB11" s="27">
        <f t="shared" si="4"/>
        <v>2.5520808054118414E-2</v>
      </c>
      <c r="AC11" s="28" t="s">
        <v>57</v>
      </c>
    </row>
    <row r="12" spans="1:29" ht="12.75" customHeight="1" x14ac:dyDescent="0.35">
      <c r="A12" s="17" t="s">
        <v>48</v>
      </c>
      <c r="B12" s="17">
        <v>75</v>
      </c>
      <c r="C12" s="17">
        <v>5</v>
      </c>
      <c r="D12" s="18">
        <v>0.7369</v>
      </c>
      <c r="E12" s="19">
        <v>36.3333333333333</v>
      </c>
      <c r="F12" s="20">
        <v>78</v>
      </c>
      <c r="G12" s="19">
        <v>213.21039999999999</v>
      </c>
      <c r="H12" s="21">
        <v>20.2631532961217</v>
      </c>
      <c r="I12" s="21">
        <v>32.590643804137599</v>
      </c>
      <c r="J12" s="19">
        <v>108.747288930051</v>
      </c>
      <c r="K12" s="22">
        <v>1.2103789398134901</v>
      </c>
      <c r="L12" s="22">
        <v>2.29536868597806</v>
      </c>
      <c r="M12" s="19">
        <v>203.6</v>
      </c>
      <c r="N12" s="21">
        <v>38.874000000000002</v>
      </c>
      <c r="O12" s="21">
        <v>35.484999999999999</v>
      </c>
      <c r="P12" s="22">
        <v>1.9888999999999999</v>
      </c>
      <c r="Q12" s="19">
        <v>270.5</v>
      </c>
      <c r="R12" s="19">
        <v>63.822000000000003</v>
      </c>
      <c r="S12" s="23">
        <f t="shared" si="2"/>
        <v>6.3520988135833331E-3</v>
      </c>
      <c r="T12" s="23">
        <f t="shared" si="0"/>
        <v>2.4644661313583335E-2</v>
      </c>
      <c r="U12" s="21">
        <v>31.081</v>
      </c>
      <c r="V12" s="19">
        <v>-115.41</v>
      </c>
      <c r="W12" s="24">
        <v>-32.206480350448075</v>
      </c>
      <c r="X12" s="25">
        <v>-0.12263155623333413</v>
      </c>
      <c r="Y12" s="26">
        <v>1.7639852349130652E-2</v>
      </c>
      <c r="Z12" s="27">
        <f t="shared" si="3"/>
        <v>-6.3974670587059997E-3</v>
      </c>
      <c r="AA12" s="27">
        <f t="shared" si="1"/>
        <v>-2.4820679519258728E-2</v>
      </c>
      <c r="AB12" s="27">
        <f t="shared" si="4"/>
        <v>1.1242385290424654E-2</v>
      </c>
      <c r="AC12" s="29" t="s">
        <v>58</v>
      </c>
    </row>
    <row r="13" spans="1:29" ht="12.75" customHeight="1" x14ac:dyDescent="0.35">
      <c r="A13" s="17" t="s">
        <v>48</v>
      </c>
      <c r="B13" s="17">
        <v>100</v>
      </c>
      <c r="C13" s="17">
        <v>1</v>
      </c>
      <c r="D13" s="18">
        <v>0.7369</v>
      </c>
      <c r="E13" s="19">
        <v>31</v>
      </c>
      <c r="F13" s="20">
        <v>54</v>
      </c>
      <c r="G13" s="19">
        <v>210.7527</v>
      </c>
      <c r="H13" s="21">
        <v>27.2435355390962</v>
      </c>
      <c r="I13" s="21">
        <v>35.381367265418604</v>
      </c>
      <c r="J13" s="19">
        <v>131.38396998045801</v>
      </c>
      <c r="K13" s="22">
        <v>1.2737276182181501</v>
      </c>
      <c r="L13" s="22">
        <v>2.6339515641253199</v>
      </c>
      <c r="M13" s="19">
        <v>206.64</v>
      </c>
      <c r="N13" s="21">
        <v>39.927999999999997</v>
      </c>
      <c r="O13" s="21">
        <v>40.281999999999996</v>
      </c>
      <c r="P13" s="22">
        <v>2.5977000000000001</v>
      </c>
      <c r="Q13" s="19">
        <v>266.74</v>
      </c>
      <c r="R13" s="19">
        <v>63.886000000000003</v>
      </c>
      <c r="S13" s="23">
        <f t="shared" si="2"/>
        <v>6.1842744455833341E-3</v>
      </c>
      <c r="T13" s="23">
        <f t="shared" si="0"/>
        <v>2.3971831345583339E-2</v>
      </c>
      <c r="U13" s="21">
        <v>27.013000000000002</v>
      </c>
      <c r="V13" s="19">
        <v>-49.817999999999998</v>
      </c>
      <c r="W13" s="24">
        <v>-33.035987085670726</v>
      </c>
      <c r="X13" s="25">
        <v>-0.12579004175362385</v>
      </c>
      <c r="Y13" s="26">
        <v>-2.4439358978296274E-3</v>
      </c>
      <c r="Z13" s="27">
        <f t="shared" si="3"/>
        <v>-2.6885766015254655E-3</v>
      </c>
      <c r="AA13" s="27">
        <f t="shared" si="1"/>
        <v>-1.0421611365821395E-2</v>
      </c>
      <c r="AB13" s="27">
        <f t="shared" si="4"/>
        <v>-5.1325124993550925E-3</v>
      </c>
      <c r="AC13" s="30" t="s">
        <v>59</v>
      </c>
    </row>
    <row r="14" spans="1:29" ht="12.75" customHeight="1" x14ac:dyDescent="0.35">
      <c r="A14" s="17" t="s">
        <v>48</v>
      </c>
      <c r="B14" s="17">
        <v>100</v>
      </c>
      <c r="C14" s="17">
        <v>2</v>
      </c>
      <c r="D14" s="18">
        <v>0.7369</v>
      </c>
      <c r="E14" s="19">
        <v>10.6666666666667</v>
      </c>
      <c r="F14" s="20">
        <v>62</v>
      </c>
      <c r="G14" s="19">
        <v>241.47470000000001</v>
      </c>
      <c r="H14" s="21">
        <v>30.525334093158499</v>
      </c>
      <c r="I14" s="21">
        <v>41.183577824939697</v>
      </c>
      <c r="J14" s="19">
        <v>-109.129574720741</v>
      </c>
      <c r="K14" s="22">
        <v>1.7319934693010699</v>
      </c>
      <c r="L14" s="22">
        <v>3.0511702537077099</v>
      </c>
      <c r="M14" s="19">
        <v>200.95</v>
      </c>
      <c r="N14" s="21">
        <v>44.587000000000003</v>
      </c>
      <c r="O14" s="21">
        <v>40.811</v>
      </c>
      <c r="P14" s="22">
        <v>2.6065999999999998</v>
      </c>
      <c r="Q14" s="19">
        <v>258.68</v>
      </c>
      <c r="R14" s="19">
        <v>61.390999999999998</v>
      </c>
      <c r="S14" s="23">
        <f t="shared" si="2"/>
        <v>5.8118319633958335E-3</v>
      </c>
      <c r="T14" s="23">
        <f t="shared" si="0"/>
        <v>2.2540667563395834E-2</v>
      </c>
      <c r="U14" s="21">
        <v>31.097000000000001</v>
      </c>
      <c r="V14" s="19">
        <v>91.42</v>
      </c>
      <c r="W14" s="24">
        <v>-8.3264699524326087</v>
      </c>
      <c r="X14" s="25">
        <v>-3.1704425851137766E-2</v>
      </c>
      <c r="Y14" s="26">
        <v>2.5419434690597483E-2</v>
      </c>
      <c r="Z14" s="27">
        <f t="shared" si="3"/>
        <v>4.6366214283927462E-3</v>
      </c>
      <c r="AA14" s="27">
        <f t="shared" si="1"/>
        <v>1.7982719199894436E-2</v>
      </c>
      <c r="AB14" s="27">
        <f t="shared" si="4"/>
        <v>3.0056056118990229E-2</v>
      </c>
      <c r="AC14" s="28" t="s">
        <v>60</v>
      </c>
    </row>
    <row r="15" spans="1:29" ht="12.75" customHeight="1" x14ac:dyDescent="0.35">
      <c r="A15" s="17" t="s">
        <v>48</v>
      </c>
      <c r="B15" s="17">
        <v>100</v>
      </c>
      <c r="C15" s="17">
        <v>3</v>
      </c>
      <c r="D15" s="18">
        <v>0.7369</v>
      </c>
      <c r="E15" s="19">
        <v>32</v>
      </c>
      <c r="F15" s="20">
        <v>56</v>
      </c>
      <c r="G15" s="19">
        <v>170.19970000000001</v>
      </c>
      <c r="H15" s="21">
        <v>27.160665868725602</v>
      </c>
      <c r="I15" s="21">
        <v>35.858261767213598</v>
      </c>
      <c r="J15" s="19">
        <v>101.52227275054999</v>
      </c>
      <c r="K15" s="22">
        <v>1.3486595627187901</v>
      </c>
      <c r="L15" s="22">
        <v>2.9813309950436002</v>
      </c>
      <c r="M15" s="19">
        <v>206.49</v>
      </c>
      <c r="N15" s="21">
        <v>40.603999999999999</v>
      </c>
      <c r="O15" s="21">
        <v>40.125</v>
      </c>
      <c r="P15" s="22">
        <v>2.9712000000000001</v>
      </c>
      <c r="Q15" s="19">
        <v>263.58999999999997</v>
      </c>
      <c r="R15" s="19">
        <v>64.34</v>
      </c>
      <c r="S15" s="23">
        <f t="shared" si="2"/>
        <v>6.0487012333333319E-3</v>
      </c>
      <c r="T15" s="23">
        <f t="shared" si="0"/>
        <v>2.341862325833333E-2</v>
      </c>
      <c r="U15" s="21">
        <v>28.495999999999999</v>
      </c>
      <c r="V15" s="19">
        <v>-58.65</v>
      </c>
      <c r="W15" s="24">
        <v>-21.098519437727465</v>
      </c>
      <c r="X15" s="25">
        <v>-8.0336138712275407E-2</v>
      </c>
      <c r="Y15" s="26">
        <v>3.7796126098970967E-3</v>
      </c>
      <c r="Z15" s="27">
        <f t="shared" si="3"/>
        <v>-3.0958329771392542E-3</v>
      </c>
      <c r="AA15" s="27">
        <f t="shared" si="1"/>
        <v>-1.1986068308815297E-2</v>
      </c>
      <c r="AB15" s="27">
        <f t="shared" si="4"/>
        <v>6.8377963275784246E-4</v>
      </c>
      <c r="AC15" s="28" t="s">
        <v>61</v>
      </c>
    </row>
    <row r="16" spans="1:29" ht="12.75" customHeight="1" x14ac:dyDescent="0.35">
      <c r="A16" s="17" t="s">
        <v>48</v>
      </c>
      <c r="B16" s="17">
        <v>100</v>
      </c>
      <c r="C16" s="17">
        <v>4</v>
      </c>
      <c r="D16" s="18">
        <v>0.7369</v>
      </c>
      <c r="E16" s="19">
        <v>11</v>
      </c>
      <c r="F16" s="20">
        <v>64</v>
      </c>
      <c r="G16" s="19">
        <v>181.25960000000001</v>
      </c>
      <c r="H16" s="21">
        <v>31.836096522298</v>
      </c>
      <c r="I16" s="21">
        <v>40.105795599487799</v>
      </c>
      <c r="J16" s="19">
        <v>-70.901016940681004</v>
      </c>
      <c r="K16" s="22">
        <v>1.76737419608385</v>
      </c>
      <c r="L16" s="22">
        <v>2.91571307559926</v>
      </c>
      <c r="M16" s="19">
        <v>198.34</v>
      </c>
      <c r="N16" s="21">
        <v>44.271000000000001</v>
      </c>
      <c r="O16" s="21">
        <v>38.911000000000001</v>
      </c>
      <c r="P16" s="22">
        <v>2.7362000000000002</v>
      </c>
      <c r="Q16" s="19">
        <v>256.75</v>
      </c>
      <c r="R16" s="19">
        <v>62.313000000000002</v>
      </c>
      <c r="S16" s="23">
        <f t="shared" si="2"/>
        <v>5.736062081395832E-3</v>
      </c>
      <c r="T16" s="23">
        <f t="shared" si="0"/>
        <v>2.2216202706395828E-2</v>
      </c>
      <c r="U16" s="21">
        <v>31.617999999999999</v>
      </c>
      <c r="V16" s="19">
        <v>65.924000000000007</v>
      </c>
      <c r="W16" s="24">
        <v>1.9858424314705241</v>
      </c>
      <c r="X16" s="25">
        <v>7.5614269288519281E-3</v>
      </c>
      <c r="Y16" s="26">
        <v>3.7357277547609556E-2</v>
      </c>
      <c r="Z16" s="27">
        <f t="shared" si="3"/>
        <v>3.2999302903942286E-3</v>
      </c>
      <c r="AA16" s="27">
        <f t="shared" si="1"/>
        <v>1.278087984545207E-2</v>
      </c>
      <c r="AB16" s="27">
        <f t="shared" si="4"/>
        <v>4.0657207838003785E-2</v>
      </c>
      <c r="AC16" s="28" t="s">
        <v>62</v>
      </c>
    </row>
    <row r="17" spans="1:29" ht="12.75" customHeight="1" x14ac:dyDescent="0.35">
      <c r="A17" s="17" t="s">
        <v>48</v>
      </c>
      <c r="B17" s="17">
        <v>100</v>
      </c>
      <c r="C17" s="17">
        <v>5</v>
      </c>
      <c r="D17" s="18">
        <v>0.7369</v>
      </c>
      <c r="E17" s="19">
        <v>31.666666666666696</v>
      </c>
      <c r="F17" s="20">
        <v>54</v>
      </c>
      <c r="G17" s="19">
        <v>168.9708</v>
      </c>
      <c r="H17" s="21">
        <v>25.875307619018098</v>
      </c>
      <c r="I17" s="21">
        <v>35.520043866011399</v>
      </c>
      <c r="J17" s="19">
        <v>147.95712132640702</v>
      </c>
      <c r="K17" s="22">
        <v>1.13669003475385</v>
      </c>
      <c r="L17" s="22">
        <v>2.8718261083979599</v>
      </c>
      <c r="M17" s="19">
        <v>211.43</v>
      </c>
      <c r="N17" s="21">
        <v>39.174999999999997</v>
      </c>
      <c r="O17" s="21">
        <v>35.703000000000003</v>
      </c>
      <c r="P17" s="22">
        <v>3.1951999999999998</v>
      </c>
      <c r="Q17" s="19">
        <v>273.64</v>
      </c>
      <c r="R17" s="19">
        <v>64.451999999999998</v>
      </c>
      <c r="S17" s="23">
        <f t="shared" si="2"/>
        <v>6.4995329023333319E-3</v>
      </c>
      <c r="T17" s="23">
        <f t="shared" si="0"/>
        <v>2.521924530233333E-2</v>
      </c>
      <c r="U17" s="21">
        <v>26.861999999999998</v>
      </c>
      <c r="V17" s="19">
        <v>-117.9</v>
      </c>
      <c r="W17" s="24">
        <v>-3.8051204017081064</v>
      </c>
      <c r="X17" s="25">
        <v>-1.4488631835554879E-2</v>
      </c>
      <c r="Y17" s="26">
        <v>3.0148413981706524E-2</v>
      </c>
      <c r="Z17" s="27">
        <f t="shared" si="3"/>
        <v>-6.6871847778083894E-3</v>
      </c>
      <c r="AA17" s="27">
        <f t="shared" si="1"/>
        <v>-2.5947365114966241E-2</v>
      </c>
      <c r="AB17" s="27">
        <f t="shared" si="4"/>
        <v>2.3461229203898135E-2</v>
      </c>
      <c r="AC17" s="30" t="s">
        <v>59</v>
      </c>
    </row>
    <row r="18" spans="1:29" ht="12.75" customHeight="1" x14ac:dyDescent="0.35">
      <c r="A18" s="17" t="s">
        <v>63</v>
      </c>
      <c r="B18" s="17">
        <v>50</v>
      </c>
      <c r="C18" s="17">
        <v>1</v>
      </c>
      <c r="D18" s="18">
        <v>0.75170000000000003</v>
      </c>
      <c r="E18" s="19">
        <v>63.666666666666707</v>
      </c>
      <c r="F18" s="20">
        <v>142</v>
      </c>
      <c r="G18" s="19">
        <v>494.62369999999999</v>
      </c>
      <c r="H18" s="21">
        <v>17.238231937196201</v>
      </c>
      <c r="I18" s="21">
        <v>38.074847415338503</v>
      </c>
      <c r="J18" s="19">
        <v>-34.836658965906999</v>
      </c>
      <c r="K18" s="22">
        <v>1.5805297806405101</v>
      </c>
      <c r="L18" s="22">
        <v>2.1866948347305302</v>
      </c>
      <c r="M18" s="19">
        <v>210.45</v>
      </c>
      <c r="N18" s="21">
        <v>38.277999999999999</v>
      </c>
      <c r="O18" s="21">
        <v>22.777000000000001</v>
      </c>
      <c r="P18" s="22">
        <v>1.8021</v>
      </c>
      <c r="Q18" s="19">
        <v>277.38</v>
      </c>
      <c r="R18" s="19">
        <v>66.88</v>
      </c>
      <c r="S18" s="23">
        <f t="shared" si="2"/>
        <v>6.6911971000000008E-3</v>
      </c>
      <c r="T18" s="23">
        <f t="shared" si="0"/>
        <v>2.5926113200000003E-2</v>
      </c>
      <c r="U18" s="21">
        <v>25.422999999999998</v>
      </c>
      <c r="V18" s="19">
        <v>-145.88999999999999</v>
      </c>
      <c r="W18" s="24">
        <v>12.51048472970262</v>
      </c>
      <c r="X18" s="25">
        <v>4.3953307058527902E-2</v>
      </c>
      <c r="Y18" s="26">
        <v>7.6190096250661449E-2</v>
      </c>
      <c r="Z18" s="27">
        <f t="shared" si="3"/>
        <v>-8.5187665934112079E-3</v>
      </c>
      <c r="AA18" s="27">
        <f t="shared" si="1"/>
        <v>-3.3007323461620545E-2</v>
      </c>
      <c r="AB18" s="27">
        <f t="shared" si="4"/>
        <v>6.7671329657250243E-2</v>
      </c>
      <c r="AC18" s="28" t="s">
        <v>64</v>
      </c>
    </row>
    <row r="19" spans="1:29" ht="12.75" customHeight="1" x14ac:dyDescent="0.35">
      <c r="A19" s="31" t="s">
        <v>63</v>
      </c>
      <c r="B19" s="31">
        <v>50</v>
      </c>
      <c r="C19" s="31">
        <v>2</v>
      </c>
      <c r="D19" s="32">
        <v>0.75170000000000003</v>
      </c>
      <c r="E19" s="33">
        <v>63.3333333333333</v>
      </c>
      <c r="F19" s="31">
        <v>114</v>
      </c>
      <c r="G19" s="33">
        <v>247.619</v>
      </c>
      <c r="H19" s="34">
        <v>14.4116779230103</v>
      </c>
      <c r="I19" s="34">
        <v>41.644454853296601</v>
      </c>
      <c r="J19" s="33">
        <v>65.66788290747499</v>
      </c>
      <c r="K19" s="35">
        <v>1.0879940074768899</v>
      </c>
      <c r="L19" s="35">
        <v>1.4972004802649499</v>
      </c>
      <c r="M19" s="33">
        <v>207.4</v>
      </c>
      <c r="N19" s="34">
        <v>33.024999999999999</v>
      </c>
      <c r="O19" s="34">
        <v>20.454000000000001</v>
      </c>
      <c r="P19" s="35">
        <v>1.8396999999999999</v>
      </c>
      <c r="Q19" s="33">
        <v>280.22000000000003</v>
      </c>
      <c r="R19" s="33">
        <v>65.971999999999994</v>
      </c>
      <c r="S19" s="36">
        <f t="shared" si="2"/>
        <v>6.8156230823333344E-3</v>
      </c>
      <c r="T19" s="36">
        <f t="shared" si="0"/>
        <v>2.6446435182333337E-2</v>
      </c>
      <c r="U19" s="34">
        <v>24.681999999999999</v>
      </c>
      <c r="V19" s="33">
        <v>-170.15</v>
      </c>
      <c r="W19" s="37">
        <v>-1.7407885321641323</v>
      </c>
      <c r="X19" s="38">
        <v>-6.1159431094236216E-3</v>
      </c>
      <c r="Y19" s="39">
        <v>6.2424849042551654E-2</v>
      </c>
      <c r="Z19" s="32">
        <f t="shared" si="3"/>
        <v>-1.0120102015491629E-2</v>
      </c>
      <c r="AA19" s="32">
        <f t="shared" si="1"/>
        <v>-3.9268694697194635E-2</v>
      </c>
      <c r="AB19" s="32">
        <f t="shared" si="4"/>
        <v>5.2304747027060026E-2</v>
      </c>
      <c r="AC19" s="31" t="s">
        <v>65</v>
      </c>
    </row>
    <row r="20" spans="1:29" ht="12.75" customHeight="1" x14ac:dyDescent="0.35">
      <c r="A20" s="17" t="s">
        <v>63</v>
      </c>
      <c r="B20" s="17">
        <v>50</v>
      </c>
      <c r="C20" s="17">
        <v>3</v>
      </c>
      <c r="D20" s="18">
        <v>0.75170000000000003</v>
      </c>
      <c r="E20" s="19">
        <v>38.6666666666667</v>
      </c>
      <c r="F20" s="20">
        <v>140</v>
      </c>
      <c r="G20" s="19">
        <v>283.25650000000002</v>
      </c>
      <c r="H20" s="21">
        <v>16.593023806365</v>
      </c>
      <c r="I20" s="21">
        <v>40.566197318845802</v>
      </c>
      <c r="J20" s="19">
        <v>19.941216229513397</v>
      </c>
      <c r="K20" s="22">
        <v>1.4699121845608201</v>
      </c>
      <c r="L20" s="22">
        <v>1.90543707149133</v>
      </c>
      <c r="M20" s="19">
        <v>202.77</v>
      </c>
      <c r="N20" s="21">
        <v>36.026000000000003</v>
      </c>
      <c r="O20" s="21">
        <v>22.370999999999999</v>
      </c>
      <c r="P20" s="22">
        <v>1.8653999999999999</v>
      </c>
      <c r="Q20" s="19">
        <v>275.62</v>
      </c>
      <c r="R20" s="19">
        <v>66.635999999999996</v>
      </c>
      <c r="S20" s="23">
        <f t="shared" si="2"/>
        <v>6.608054314333334E-3</v>
      </c>
      <c r="T20" s="23">
        <f t="shared" si="0"/>
        <v>2.5599650414333337E-2</v>
      </c>
      <c r="U20" s="21">
        <v>25.478999999999999</v>
      </c>
      <c r="V20" s="19">
        <v>-134.72999999999999</v>
      </c>
      <c r="W20" s="24">
        <v>7.4352870357713083</v>
      </c>
      <c r="X20" s="25">
        <v>2.6122525322751132E-2</v>
      </c>
      <c r="Y20" s="26">
        <v>6.7122830099151237E-2</v>
      </c>
      <c r="Z20" s="27">
        <f t="shared" si="3"/>
        <v>-7.7693607219956528E-3</v>
      </c>
      <c r="AA20" s="27">
        <f t="shared" si="1"/>
        <v>-3.0098559873294087E-2</v>
      </c>
      <c r="AB20" s="27">
        <f t="shared" si="4"/>
        <v>5.9353469377155584E-2</v>
      </c>
      <c r="AC20" s="28" t="s">
        <v>66</v>
      </c>
    </row>
    <row r="21" spans="1:29" ht="12.75" customHeight="1" x14ac:dyDescent="0.35">
      <c r="A21" s="17" t="s">
        <v>63</v>
      </c>
      <c r="B21" s="17">
        <v>50</v>
      </c>
      <c r="C21" s="17">
        <v>4</v>
      </c>
      <c r="D21" s="18">
        <v>0.75170000000000003</v>
      </c>
      <c r="E21" s="19">
        <v>37</v>
      </c>
      <c r="F21" s="20">
        <v>146</v>
      </c>
      <c r="G21" s="19">
        <v>309.06299999999999</v>
      </c>
      <c r="H21" s="21">
        <v>19.462446542421201</v>
      </c>
      <c r="I21" s="21">
        <v>42.486178541329899</v>
      </c>
      <c r="J21" s="19">
        <v>-29.119773654697998</v>
      </c>
      <c r="K21" s="22">
        <v>1.50817418088838</v>
      </c>
      <c r="L21" s="22">
        <v>2.0261311603378802</v>
      </c>
      <c r="M21" s="19">
        <v>211.91</v>
      </c>
      <c r="N21" s="21">
        <v>37.320999999999998</v>
      </c>
      <c r="O21" s="21">
        <v>21.312000000000001</v>
      </c>
      <c r="P21" s="22">
        <v>1.9568000000000001</v>
      </c>
      <c r="Q21" s="19">
        <v>295.45</v>
      </c>
      <c r="R21" s="19">
        <v>70.641999999999996</v>
      </c>
      <c r="S21" s="23">
        <f t="shared" si="2"/>
        <v>7.5861184685833329E-3</v>
      </c>
      <c r="T21" s="23">
        <f t="shared" si="0"/>
        <v>2.9408794093583331E-2</v>
      </c>
      <c r="U21" s="21">
        <v>25.760999999999999</v>
      </c>
      <c r="V21" s="19">
        <v>-174.27</v>
      </c>
      <c r="W21" s="24">
        <v>20.815768615334427</v>
      </c>
      <c r="X21" s="25">
        <v>7.3132407686557349E-2</v>
      </c>
      <c r="Y21" s="26">
        <v>8.5964343981808342E-2</v>
      </c>
      <c r="Z21" s="27">
        <f t="shared" si="3"/>
        <v>-1.153691316144986E-2</v>
      </c>
      <c r="AA21" s="27">
        <f t="shared" si="1"/>
        <v>-4.4724677718352375E-2</v>
      </c>
      <c r="AB21" s="27">
        <f t="shared" si="4"/>
        <v>7.4427430820358478E-2</v>
      </c>
      <c r="AC21" s="28" t="s">
        <v>67</v>
      </c>
    </row>
    <row r="22" spans="1:29" ht="12.75" customHeight="1" x14ac:dyDescent="0.35">
      <c r="A22" s="17" t="s">
        <v>63</v>
      </c>
      <c r="B22" s="17">
        <v>50</v>
      </c>
      <c r="C22" s="17">
        <v>5</v>
      </c>
      <c r="D22" s="18">
        <v>0.75170000000000003</v>
      </c>
      <c r="E22" s="19">
        <v>39.6666666666667</v>
      </c>
      <c r="F22" s="20">
        <v>126</v>
      </c>
      <c r="G22" s="19">
        <v>325.03840000000002</v>
      </c>
      <c r="H22" s="21">
        <v>16.097562597982598</v>
      </c>
      <c r="I22" s="21">
        <v>40.945974058921401</v>
      </c>
      <c r="J22" s="19">
        <v>64.497586310689599</v>
      </c>
      <c r="K22" s="22">
        <v>1.26403111225264</v>
      </c>
      <c r="L22" s="22">
        <v>2.0176259995969001</v>
      </c>
      <c r="M22" s="19">
        <v>214.38</v>
      </c>
      <c r="N22" s="21">
        <v>33.128999999999998</v>
      </c>
      <c r="O22" s="21">
        <v>17.888000000000002</v>
      </c>
      <c r="P22" s="22">
        <v>1.7776000000000001</v>
      </c>
      <c r="Q22" s="19">
        <v>293</v>
      </c>
      <c r="R22" s="19">
        <v>68.778000000000006</v>
      </c>
      <c r="S22" s="23">
        <f t="shared" si="2"/>
        <v>7.449734163583333E-3</v>
      </c>
      <c r="T22" s="23">
        <f t="shared" si="0"/>
        <v>2.8911984163583329E-2</v>
      </c>
      <c r="U22" s="21">
        <v>23.125</v>
      </c>
      <c r="V22" s="19">
        <v>-145.63</v>
      </c>
      <c r="W22" s="24">
        <v>3.974659879603569</v>
      </c>
      <c r="X22" s="25">
        <v>1.3964242786424781E-2</v>
      </c>
      <c r="Y22" s="26">
        <v>7.5304312408317295E-2</v>
      </c>
      <c r="Z22" s="27">
        <f t="shared" si="3"/>
        <v>-9.4675802952896813E-3</v>
      </c>
      <c r="AA22" s="27">
        <f t="shared" si="1"/>
        <v>-3.6743127412912406E-2</v>
      </c>
      <c r="AB22" s="27">
        <f t="shared" si="4"/>
        <v>6.583673211302761E-2</v>
      </c>
      <c r="AC22" s="28" t="s">
        <v>68</v>
      </c>
    </row>
    <row r="23" spans="1:29" ht="12.75" customHeight="1" x14ac:dyDescent="0.35">
      <c r="A23" s="40" t="s">
        <v>63</v>
      </c>
      <c r="B23" s="40">
        <v>75</v>
      </c>
      <c r="C23" s="40">
        <v>1</v>
      </c>
      <c r="D23" s="41">
        <v>0.75170000000000003</v>
      </c>
      <c r="E23" s="42">
        <v>34.6666666666667</v>
      </c>
      <c r="F23" s="40">
        <v>96</v>
      </c>
      <c r="G23" s="42">
        <v>320.12290000000002</v>
      </c>
      <c r="H23" s="43">
        <v>24.241276449106</v>
      </c>
      <c r="I23" s="43">
        <v>46.143451025323301</v>
      </c>
      <c r="J23" s="42">
        <v>53.018277754057003</v>
      </c>
      <c r="K23" s="44">
        <v>1.8780589146319799</v>
      </c>
      <c r="L23" s="44">
        <v>2.3670481440216999</v>
      </c>
      <c r="M23" s="42" t="s">
        <v>69</v>
      </c>
      <c r="N23" s="43" t="s">
        <v>69</v>
      </c>
      <c r="O23" s="43" t="s">
        <v>69</v>
      </c>
      <c r="P23" s="44" t="s">
        <v>69</v>
      </c>
      <c r="Q23" s="42" t="s">
        <v>69</v>
      </c>
      <c r="R23" s="42" t="s">
        <v>69</v>
      </c>
      <c r="S23" s="43" t="s">
        <v>69</v>
      </c>
      <c r="T23" s="42" t="s">
        <v>69</v>
      </c>
      <c r="U23" s="43" t="s">
        <v>69</v>
      </c>
      <c r="V23" s="42" t="s">
        <v>69</v>
      </c>
      <c r="W23" s="42" t="s">
        <v>69</v>
      </c>
      <c r="X23" s="42" t="s">
        <v>69</v>
      </c>
      <c r="Y23" s="41" t="s">
        <v>69</v>
      </c>
      <c r="Z23" s="41" t="s">
        <v>69</v>
      </c>
      <c r="AA23" s="42" t="s">
        <v>69</v>
      </c>
      <c r="AB23" s="41" t="s">
        <v>69</v>
      </c>
      <c r="AC23" s="40" t="s">
        <v>70</v>
      </c>
    </row>
    <row r="24" spans="1:29" ht="12.75" customHeight="1" x14ac:dyDescent="0.35">
      <c r="A24" s="40" t="s">
        <v>63</v>
      </c>
      <c r="B24" s="40">
        <v>75</v>
      </c>
      <c r="C24" s="40">
        <v>2</v>
      </c>
      <c r="D24" s="41">
        <v>0.75170000000000003</v>
      </c>
      <c r="E24" s="42">
        <v>32.3333333333333</v>
      </c>
      <c r="F24" s="40">
        <v>112</v>
      </c>
      <c r="G24" s="42">
        <v>275.88330000000002</v>
      </c>
      <c r="H24" s="43">
        <v>25.600658906594401</v>
      </c>
      <c r="I24" s="43">
        <v>43.088883215319399</v>
      </c>
      <c r="J24" s="42">
        <v>40.689567988610001</v>
      </c>
      <c r="K24" s="44">
        <v>1.94060703907571</v>
      </c>
      <c r="L24" s="44">
        <v>2.4916206338957601</v>
      </c>
      <c r="M24" s="42" t="s">
        <v>69</v>
      </c>
      <c r="N24" s="43" t="s">
        <v>69</v>
      </c>
      <c r="O24" s="43" t="s">
        <v>69</v>
      </c>
      <c r="P24" s="44" t="s">
        <v>69</v>
      </c>
      <c r="Q24" s="42" t="s">
        <v>69</v>
      </c>
      <c r="R24" s="42" t="s">
        <v>69</v>
      </c>
      <c r="S24" s="43" t="s">
        <v>69</v>
      </c>
      <c r="T24" s="42" t="s">
        <v>69</v>
      </c>
      <c r="U24" s="43" t="s">
        <v>69</v>
      </c>
      <c r="V24" s="42" t="s">
        <v>69</v>
      </c>
      <c r="W24" s="42" t="s">
        <v>69</v>
      </c>
      <c r="X24" s="42" t="s">
        <v>69</v>
      </c>
      <c r="Y24" s="41" t="s">
        <v>69</v>
      </c>
      <c r="Z24" s="41" t="s">
        <v>69</v>
      </c>
      <c r="AA24" s="42" t="s">
        <v>69</v>
      </c>
      <c r="AB24" s="41" t="s">
        <v>69</v>
      </c>
      <c r="AC24" s="40" t="s">
        <v>66</v>
      </c>
    </row>
    <row r="25" spans="1:29" ht="12.75" customHeight="1" x14ac:dyDescent="0.35">
      <c r="A25" s="17" t="s">
        <v>63</v>
      </c>
      <c r="B25" s="17">
        <v>75</v>
      </c>
      <c r="C25" s="17">
        <v>3</v>
      </c>
      <c r="D25" s="18">
        <v>0.75170000000000003</v>
      </c>
      <c r="E25" s="19">
        <v>33</v>
      </c>
      <c r="F25" s="20">
        <v>100</v>
      </c>
      <c r="G25" s="19">
        <v>306.60520000000002</v>
      </c>
      <c r="H25" s="21">
        <v>24.6307473330804</v>
      </c>
      <c r="I25" s="21">
        <v>45.699389819654598</v>
      </c>
      <c r="J25" s="19">
        <v>45.620676576572102</v>
      </c>
      <c r="K25" s="22">
        <v>1.79868466829766</v>
      </c>
      <c r="L25" s="22">
        <v>2.3959544182778698</v>
      </c>
      <c r="M25" s="19">
        <v>222.88</v>
      </c>
      <c r="N25" s="21">
        <v>35.585000000000001</v>
      </c>
      <c r="O25" s="21">
        <v>26.52</v>
      </c>
      <c r="P25" s="22">
        <v>2.7096</v>
      </c>
      <c r="Q25" s="19">
        <v>299.58</v>
      </c>
      <c r="R25" s="19">
        <v>68.650000000000006</v>
      </c>
      <c r="S25" s="23">
        <f t="shared" si="2"/>
        <v>7.7735661062499984E-3</v>
      </c>
      <c r="T25" s="23">
        <f>0.25*(R25/2/1000)^2+(1/3)*(Q25/1000)^2</f>
        <v>3.0210610206249992E-2</v>
      </c>
      <c r="U25" s="21">
        <v>21.922999999999998</v>
      </c>
      <c r="V25" s="19">
        <v>62.17</v>
      </c>
      <c r="W25" s="24">
        <v>11.830085492685292</v>
      </c>
      <c r="X25" s="25">
        <v>4.156284839660189E-2</v>
      </c>
      <c r="Y25" s="26">
        <v>7.1524139226286962E-2</v>
      </c>
      <c r="Z25" s="27">
        <f t="shared" si="3"/>
        <v>4.2174363359103496E-3</v>
      </c>
      <c r="AA25" s="27">
        <f>V25/360*PI()*T25</f>
        <v>1.6390331473662163E-2</v>
      </c>
      <c r="AB25" s="27">
        <f t="shared" si="4"/>
        <v>7.5741575562197308E-2</v>
      </c>
      <c r="AC25" s="28" t="s">
        <v>71</v>
      </c>
    </row>
    <row r="26" spans="1:29" ht="12.75" customHeight="1" x14ac:dyDescent="0.35">
      <c r="A26" s="40" t="s">
        <v>63</v>
      </c>
      <c r="B26" s="40">
        <v>75</v>
      </c>
      <c r="C26" s="40">
        <v>4</v>
      </c>
      <c r="D26" s="41">
        <v>0.75170000000000003</v>
      </c>
      <c r="E26" s="42">
        <v>33.6666666666667</v>
      </c>
      <c r="F26" s="40">
        <v>90</v>
      </c>
      <c r="G26" s="42">
        <v>235.33029999999999</v>
      </c>
      <c r="H26" s="43">
        <v>21.602360245138399</v>
      </c>
      <c r="I26" s="43">
        <v>43.819802921222298</v>
      </c>
      <c r="J26" s="42">
        <v>55.686591792411001</v>
      </c>
      <c r="K26" s="44">
        <v>1.55428681033668</v>
      </c>
      <c r="L26" s="44">
        <v>2.3470276821934699</v>
      </c>
      <c r="M26" s="42" t="s">
        <v>69</v>
      </c>
      <c r="N26" s="43" t="s">
        <v>69</v>
      </c>
      <c r="O26" s="43" t="s">
        <v>69</v>
      </c>
      <c r="P26" s="44" t="s">
        <v>69</v>
      </c>
      <c r="Q26" s="42" t="s">
        <v>69</v>
      </c>
      <c r="R26" s="42" t="s">
        <v>69</v>
      </c>
      <c r="S26" s="43" t="s">
        <v>69</v>
      </c>
      <c r="T26" s="42" t="s">
        <v>69</v>
      </c>
      <c r="U26" s="43" t="s">
        <v>69</v>
      </c>
      <c r="V26" s="42" t="s">
        <v>69</v>
      </c>
      <c r="W26" s="42" t="s">
        <v>69</v>
      </c>
      <c r="X26" s="42" t="s">
        <v>69</v>
      </c>
      <c r="Y26" s="41" t="s">
        <v>69</v>
      </c>
      <c r="Z26" s="41" t="s">
        <v>69</v>
      </c>
      <c r="AA26" s="42" t="s">
        <v>69</v>
      </c>
      <c r="AB26" s="41" t="s">
        <v>69</v>
      </c>
      <c r="AC26" s="40" t="s">
        <v>72</v>
      </c>
    </row>
    <row r="27" spans="1:29" ht="12.75" customHeight="1" x14ac:dyDescent="0.35">
      <c r="A27" s="40" t="s">
        <v>63</v>
      </c>
      <c r="B27" s="40">
        <v>75</v>
      </c>
      <c r="C27" s="40">
        <v>5</v>
      </c>
      <c r="D27" s="41">
        <v>0.75170000000000003</v>
      </c>
      <c r="E27" s="42">
        <v>33.3333333333333</v>
      </c>
      <c r="F27" s="40">
        <v>104</v>
      </c>
      <c r="G27" s="42">
        <v>304.14749999999998</v>
      </c>
      <c r="H27" s="43">
        <v>24.3936426073417</v>
      </c>
      <c r="I27" s="43">
        <v>42.525776339000899</v>
      </c>
      <c r="J27" s="42">
        <v>48.947851108308001</v>
      </c>
      <c r="K27" s="44">
        <v>1.8557372005833801</v>
      </c>
      <c r="L27" s="44">
        <v>2.2894421016221802</v>
      </c>
      <c r="M27" s="42" t="s">
        <v>69</v>
      </c>
      <c r="N27" s="43" t="s">
        <v>69</v>
      </c>
      <c r="O27" s="43" t="s">
        <v>69</v>
      </c>
      <c r="P27" s="44" t="s">
        <v>69</v>
      </c>
      <c r="Q27" s="42" t="s">
        <v>69</v>
      </c>
      <c r="R27" s="42" t="s">
        <v>69</v>
      </c>
      <c r="S27" s="43" t="s">
        <v>69</v>
      </c>
      <c r="T27" s="42" t="s">
        <v>69</v>
      </c>
      <c r="U27" s="43" t="s">
        <v>69</v>
      </c>
      <c r="V27" s="42" t="s">
        <v>69</v>
      </c>
      <c r="W27" s="42" t="s">
        <v>69</v>
      </c>
      <c r="X27" s="42" t="s">
        <v>69</v>
      </c>
      <c r="Y27" s="41" t="s">
        <v>69</v>
      </c>
      <c r="Z27" s="41" t="s">
        <v>69</v>
      </c>
      <c r="AA27" s="42" t="s">
        <v>69</v>
      </c>
      <c r="AB27" s="41" t="s">
        <v>69</v>
      </c>
      <c r="AC27" s="40" t="s">
        <v>70</v>
      </c>
    </row>
    <row r="28" spans="1:29" ht="12.75" customHeight="1" x14ac:dyDescent="0.35">
      <c r="A28" s="40" t="s">
        <v>63</v>
      </c>
      <c r="B28" s="40">
        <v>100</v>
      </c>
      <c r="C28" s="40">
        <v>1</v>
      </c>
      <c r="D28" s="41">
        <v>0.75170000000000003</v>
      </c>
      <c r="E28" s="42">
        <v>30.6666666666667</v>
      </c>
      <c r="F28" s="40">
        <v>66</v>
      </c>
      <c r="G28" s="42">
        <v>218.126</v>
      </c>
      <c r="H28" s="43">
        <v>31.353670193177098</v>
      </c>
      <c r="I28" s="43">
        <v>37.877433021609399</v>
      </c>
      <c r="J28" s="42">
        <v>140.87338489151</v>
      </c>
      <c r="K28" s="44">
        <v>1.82330898325417</v>
      </c>
      <c r="L28" s="44">
        <v>2.8803847249212899</v>
      </c>
      <c r="M28" s="42" t="s">
        <v>69</v>
      </c>
      <c r="N28" s="43" t="s">
        <v>69</v>
      </c>
      <c r="O28" s="43" t="s">
        <v>69</v>
      </c>
      <c r="P28" s="44" t="s">
        <v>69</v>
      </c>
      <c r="Q28" s="42" t="s">
        <v>69</v>
      </c>
      <c r="R28" s="42" t="s">
        <v>69</v>
      </c>
      <c r="S28" s="43" t="s">
        <v>69</v>
      </c>
      <c r="T28" s="42" t="s">
        <v>69</v>
      </c>
      <c r="U28" s="43" t="s">
        <v>69</v>
      </c>
      <c r="V28" s="42" t="s">
        <v>69</v>
      </c>
      <c r="W28" s="42" t="s">
        <v>69</v>
      </c>
      <c r="X28" s="42" t="s">
        <v>69</v>
      </c>
      <c r="Y28" s="41" t="s">
        <v>69</v>
      </c>
      <c r="Z28" s="41" t="s">
        <v>69</v>
      </c>
      <c r="AA28" s="42" t="s">
        <v>69</v>
      </c>
      <c r="AB28" s="41" t="s">
        <v>69</v>
      </c>
      <c r="AC28" s="40" t="s">
        <v>73</v>
      </c>
    </row>
    <row r="29" spans="1:29" ht="12.75" customHeight="1" x14ac:dyDescent="0.35">
      <c r="A29" s="40" t="s">
        <v>63</v>
      </c>
      <c r="B29" s="40">
        <v>100</v>
      </c>
      <c r="C29" s="40">
        <v>2</v>
      </c>
      <c r="D29" s="41">
        <v>0.75170000000000003</v>
      </c>
      <c r="E29" s="42">
        <v>31.333333333333304</v>
      </c>
      <c r="F29" s="40">
        <v>68</v>
      </c>
      <c r="G29" s="42">
        <v>264.82330000000002</v>
      </c>
      <c r="H29" s="43">
        <v>30.250932709171899</v>
      </c>
      <c r="I29" s="43">
        <v>41.564080126170303</v>
      </c>
      <c r="J29" s="42">
        <v>125.49317904285002</v>
      </c>
      <c r="K29" s="44">
        <v>1.85911269164306</v>
      </c>
      <c r="L29" s="44">
        <v>2.8349696731817899</v>
      </c>
      <c r="M29" s="42" t="s">
        <v>69</v>
      </c>
      <c r="N29" s="43" t="s">
        <v>69</v>
      </c>
      <c r="O29" s="43" t="s">
        <v>69</v>
      </c>
      <c r="P29" s="44" t="s">
        <v>69</v>
      </c>
      <c r="Q29" s="42" t="s">
        <v>69</v>
      </c>
      <c r="R29" s="42" t="s">
        <v>69</v>
      </c>
      <c r="S29" s="43" t="s">
        <v>69</v>
      </c>
      <c r="T29" s="42" t="s">
        <v>69</v>
      </c>
      <c r="U29" s="43" t="s">
        <v>69</v>
      </c>
      <c r="V29" s="42" t="s">
        <v>69</v>
      </c>
      <c r="W29" s="42" t="s">
        <v>69</v>
      </c>
      <c r="X29" s="42" t="s">
        <v>69</v>
      </c>
      <c r="Y29" s="41" t="s">
        <v>69</v>
      </c>
      <c r="Z29" s="41" t="s">
        <v>69</v>
      </c>
      <c r="AA29" s="42" t="s">
        <v>69</v>
      </c>
      <c r="AB29" s="41" t="s">
        <v>69</v>
      </c>
      <c r="AC29" s="40" t="s">
        <v>68</v>
      </c>
    </row>
    <row r="30" spans="1:29" ht="12.75" customHeight="1" x14ac:dyDescent="0.35">
      <c r="A30" s="31" t="s">
        <v>63</v>
      </c>
      <c r="B30" s="31">
        <v>100</v>
      </c>
      <c r="C30" s="31">
        <v>3</v>
      </c>
      <c r="D30" s="32">
        <v>0.75170000000000003</v>
      </c>
      <c r="E30" s="33">
        <v>10.3333333333333</v>
      </c>
      <c r="F30" s="31">
        <v>58</v>
      </c>
      <c r="G30" s="33">
        <v>432.91930000000002</v>
      </c>
      <c r="H30" s="34">
        <v>38.870837228775798</v>
      </c>
      <c r="I30" s="34">
        <v>42.697448939193201</v>
      </c>
      <c r="J30" s="33">
        <v>-100.168370808864</v>
      </c>
      <c r="K30" s="35">
        <v>1.6646412057022399</v>
      </c>
      <c r="L30" s="35">
        <v>2.5364532615357298</v>
      </c>
      <c r="M30" s="33">
        <v>198.52</v>
      </c>
      <c r="N30" s="34">
        <v>43.554000000000002</v>
      </c>
      <c r="O30" s="34">
        <v>33.561</v>
      </c>
      <c r="P30" s="35">
        <v>2.6669</v>
      </c>
      <c r="Q30" s="33">
        <v>270.61</v>
      </c>
      <c r="R30" s="33">
        <v>64.84</v>
      </c>
      <c r="S30" s="36">
        <f t="shared" si="2"/>
        <v>6.3652451083333339E-3</v>
      </c>
      <c r="T30" s="36">
        <f>0.25*(R30/2/1000)^2+(1/3)*(Q30/1000)^2</f>
        <v>2.4672688133333336E-2</v>
      </c>
      <c r="U30" s="34">
        <v>21.600999999999999</v>
      </c>
      <c r="V30" s="33">
        <v>71.569000000000003</v>
      </c>
      <c r="W30" s="37">
        <v>20.782283272837859</v>
      </c>
      <c r="X30" s="38">
        <v>7.3014763041085118E-2</v>
      </c>
      <c r="Y30" s="39">
        <v>6.9059711164500201E-2</v>
      </c>
      <c r="Z30" s="32">
        <f t="shared" si="3"/>
        <v>3.9754605926453261E-3</v>
      </c>
      <c r="AA30" s="32">
        <f>V30/360*PI()*T30</f>
        <v>1.5409508623679248E-2</v>
      </c>
      <c r="AB30" s="32">
        <f t="shared" si="4"/>
        <v>7.3035171757145523E-2</v>
      </c>
      <c r="AC30" s="31" t="s">
        <v>74</v>
      </c>
    </row>
    <row r="31" spans="1:29" ht="12.75" customHeight="1" x14ac:dyDescent="0.35">
      <c r="A31" s="17" t="s">
        <v>63</v>
      </c>
      <c r="B31" s="17">
        <v>100</v>
      </c>
      <c r="C31" s="17">
        <v>4</v>
      </c>
      <c r="D31" s="18">
        <v>0.75170000000000003</v>
      </c>
      <c r="E31" s="19">
        <v>10.6666666666667</v>
      </c>
      <c r="F31" s="20">
        <v>64</v>
      </c>
      <c r="G31" s="19">
        <v>163.35400000000001</v>
      </c>
      <c r="H31" s="21">
        <v>34.876761131295702</v>
      </c>
      <c r="I31" s="21">
        <v>42.726204052527898</v>
      </c>
      <c r="J31" s="19">
        <v>-75.222958309113011</v>
      </c>
      <c r="K31" s="22">
        <v>1.9134028112155801</v>
      </c>
      <c r="L31" s="22">
        <v>2.9538105572232398</v>
      </c>
      <c r="M31" s="19">
        <v>212.15</v>
      </c>
      <c r="N31" s="21">
        <v>42.906999999999996</v>
      </c>
      <c r="O31" s="21">
        <v>34.210999999999999</v>
      </c>
      <c r="P31" s="22">
        <v>2.8498000000000001</v>
      </c>
      <c r="Q31" s="19">
        <v>285.19</v>
      </c>
      <c r="R31" s="19">
        <v>68.064999999999998</v>
      </c>
      <c r="S31" s="23">
        <f t="shared" si="2"/>
        <v>7.0673307723958332E-3</v>
      </c>
      <c r="T31" s="23">
        <f>0.25*(R31/2/1000)^2+(1/3)*(Q31/1000)^2</f>
        <v>2.7400664797395832E-2</v>
      </c>
      <c r="U31" s="21">
        <v>25.273</v>
      </c>
      <c r="V31" s="19">
        <v>-132.07</v>
      </c>
      <c r="W31" s="24">
        <v>17.461829862922169</v>
      </c>
      <c r="X31" s="25">
        <v>6.1348955404307036E-2</v>
      </c>
      <c r="Y31" s="26">
        <v>6.8711627396972161E-2</v>
      </c>
      <c r="Z31" s="27">
        <f t="shared" si="3"/>
        <v>-8.1452978128799067E-3</v>
      </c>
      <c r="AA31" s="27">
        <f>V31/360*PI()*T31</f>
        <v>-3.1580038098319149E-2</v>
      </c>
      <c r="AB31" s="27">
        <f t="shared" si="4"/>
        <v>6.0566329584092256E-2</v>
      </c>
      <c r="AC31" s="28" t="s">
        <v>75</v>
      </c>
    </row>
    <row r="32" spans="1:29" ht="12.75" customHeight="1" x14ac:dyDescent="0.35">
      <c r="A32" s="40" t="s">
        <v>63</v>
      </c>
      <c r="B32" s="40">
        <v>100</v>
      </c>
      <c r="C32" s="40">
        <v>5</v>
      </c>
      <c r="D32" s="41">
        <v>0.75170000000000003</v>
      </c>
      <c r="E32" s="42">
        <v>12</v>
      </c>
      <c r="F32" s="40">
        <v>74</v>
      </c>
      <c r="G32" s="42">
        <v>243.9324</v>
      </c>
      <c r="H32" s="43">
        <v>33.726453817351</v>
      </c>
      <c r="I32" s="43">
        <v>47.426750193213103</v>
      </c>
      <c r="J32" s="42">
        <v>73.311949298595991</v>
      </c>
      <c r="K32" s="44">
        <v>2.1667305009530402</v>
      </c>
      <c r="L32" s="44">
        <v>2.9293421580627501</v>
      </c>
      <c r="M32" s="42" t="s">
        <v>69</v>
      </c>
      <c r="N32" s="43" t="s">
        <v>69</v>
      </c>
      <c r="O32" s="43" t="s">
        <v>69</v>
      </c>
      <c r="P32" s="44" t="s">
        <v>69</v>
      </c>
      <c r="Q32" s="42" t="s">
        <v>69</v>
      </c>
      <c r="R32" s="42" t="s">
        <v>69</v>
      </c>
      <c r="S32" s="43" t="s">
        <v>69</v>
      </c>
      <c r="T32" s="42" t="s">
        <v>69</v>
      </c>
      <c r="U32" s="43" t="s">
        <v>69</v>
      </c>
      <c r="V32" s="42" t="s">
        <v>69</v>
      </c>
      <c r="W32" s="42" t="s">
        <v>69</v>
      </c>
      <c r="X32" s="42" t="s">
        <v>69</v>
      </c>
      <c r="Y32" s="41" t="s">
        <v>69</v>
      </c>
      <c r="Z32" s="41" t="s">
        <v>69</v>
      </c>
      <c r="AA32" s="42" t="s">
        <v>69</v>
      </c>
      <c r="AB32" s="41" t="s">
        <v>69</v>
      </c>
      <c r="AC32" s="40" t="s">
        <v>76</v>
      </c>
    </row>
    <row r="33" spans="1:29" ht="12.75" customHeight="1" x14ac:dyDescent="0.35">
      <c r="A33" s="17" t="s">
        <v>77</v>
      </c>
      <c r="B33" s="17">
        <v>50</v>
      </c>
      <c r="C33" s="17">
        <v>1</v>
      </c>
      <c r="D33" s="18">
        <v>0.79649999999999999</v>
      </c>
      <c r="E33" s="19">
        <v>37.6666666666667</v>
      </c>
      <c r="F33" s="20">
        <v>152</v>
      </c>
      <c r="G33" s="19">
        <v>277.1121</v>
      </c>
      <c r="H33" s="21">
        <v>15.500841675990101</v>
      </c>
      <c r="I33" s="21">
        <v>36.546066226249302</v>
      </c>
      <c r="J33" s="19">
        <v>-36.8894788325862</v>
      </c>
      <c r="K33" s="22">
        <v>1.33825597348244</v>
      </c>
      <c r="L33" s="22">
        <v>1.9099433110639299</v>
      </c>
      <c r="M33" s="19">
        <v>210.63</v>
      </c>
      <c r="N33" s="21">
        <v>36.640999999999998</v>
      </c>
      <c r="O33" s="21">
        <v>23.84</v>
      </c>
      <c r="P33" s="22">
        <v>1.8426</v>
      </c>
      <c r="Q33" s="19">
        <v>296.83</v>
      </c>
      <c r="R33" s="19">
        <v>63.34</v>
      </c>
      <c r="S33" s="23">
        <f t="shared" si="2"/>
        <v>7.5930846333333319E-3</v>
      </c>
      <c r="T33" s="23">
        <f t="shared" ref="T33:T57" si="5">0.25*(R33/2/1000)^2+(1/3)*(Q33/1000)^2</f>
        <v>2.9620096858333327E-2</v>
      </c>
      <c r="U33" s="21">
        <v>24.384</v>
      </c>
      <c r="V33" s="19">
        <v>-221.06</v>
      </c>
      <c r="W33" s="24">
        <v>1.6982474864369741</v>
      </c>
      <c r="X33" s="25">
        <v>6.0743244691534165E-3</v>
      </c>
      <c r="Y33" s="26">
        <v>6.8491904994609207E-2</v>
      </c>
      <c r="Z33" s="27">
        <f t="shared" si="3"/>
        <v>-1.4647913889201987E-2</v>
      </c>
      <c r="AA33" s="27">
        <f t="shared" ref="AA33:AA57" si="6">V33/360*PI()*T33</f>
        <v>-5.7140496797046844E-2</v>
      </c>
      <c r="AB33" s="27">
        <f t="shared" si="4"/>
        <v>5.3843991105407218E-2</v>
      </c>
      <c r="AC33" s="28" t="s">
        <v>78</v>
      </c>
    </row>
    <row r="34" spans="1:29" ht="12.75" customHeight="1" x14ac:dyDescent="0.35">
      <c r="A34" s="17" t="s">
        <v>77</v>
      </c>
      <c r="B34" s="17">
        <v>50</v>
      </c>
      <c r="C34" s="17">
        <v>2</v>
      </c>
      <c r="D34" s="18">
        <v>0.79649999999999999</v>
      </c>
      <c r="E34" s="19">
        <v>11.3333333333333</v>
      </c>
      <c r="F34" s="20">
        <v>130</v>
      </c>
      <c r="G34" s="19">
        <v>290.62979999999999</v>
      </c>
      <c r="H34" s="21">
        <v>15.0633029419875</v>
      </c>
      <c r="I34" s="21">
        <v>41.785045750297598</v>
      </c>
      <c r="J34" s="19">
        <v>78.021124384893</v>
      </c>
      <c r="K34" s="22">
        <v>1.27024499139443</v>
      </c>
      <c r="L34" s="22">
        <v>1.73155525156655</v>
      </c>
      <c r="M34" s="19">
        <v>212.25</v>
      </c>
      <c r="N34" s="21">
        <v>32.326000000000001</v>
      </c>
      <c r="O34" s="21">
        <v>18.704000000000001</v>
      </c>
      <c r="P34" s="22">
        <v>1.6301000000000001</v>
      </c>
      <c r="Q34" s="19">
        <v>303.58</v>
      </c>
      <c r="R34" s="19">
        <v>63.22</v>
      </c>
      <c r="S34" s="23">
        <f t="shared" si="2"/>
        <v>7.9298660583333302E-3</v>
      </c>
      <c r="T34" s="23">
        <f t="shared" si="5"/>
        <v>3.0970070158333324E-2</v>
      </c>
      <c r="U34" s="21">
        <v>21.95</v>
      </c>
      <c r="V34" s="19">
        <v>-158.88999999999999</v>
      </c>
      <c r="W34" s="24">
        <v>-13.410812804730297</v>
      </c>
      <c r="X34" s="25">
        <v>-4.7968054727948177E-2</v>
      </c>
      <c r="Y34" s="26">
        <v>6.4903311506642816E-2</v>
      </c>
      <c r="Z34" s="27">
        <f t="shared" si="3"/>
        <v>-1.0995368495867072E-2</v>
      </c>
      <c r="AA34" s="27">
        <f t="shared" si="6"/>
        <v>-4.2942381526845354E-2</v>
      </c>
      <c r="AB34" s="27">
        <f t="shared" si="4"/>
        <v>5.3907943010775741E-2</v>
      </c>
      <c r="AC34" s="30" t="s">
        <v>79</v>
      </c>
    </row>
    <row r="35" spans="1:29" ht="12.75" customHeight="1" x14ac:dyDescent="0.35">
      <c r="A35" s="17" t="s">
        <v>77</v>
      </c>
      <c r="B35" s="17">
        <v>50</v>
      </c>
      <c r="C35" s="17">
        <v>3</v>
      </c>
      <c r="D35" s="18">
        <v>0.79649999999999999</v>
      </c>
      <c r="E35" s="19">
        <v>32.3333333333333</v>
      </c>
      <c r="F35" s="20">
        <v>136</v>
      </c>
      <c r="G35" s="19">
        <v>313.9785</v>
      </c>
      <c r="H35" s="21">
        <v>15.7058866659887</v>
      </c>
      <c r="I35" s="21">
        <v>39.766323201274403</v>
      </c>
      <c r="J35" s="19">
        <v>16.872075104221803</v>
      </c>
      <c r="K35" s="22">
        <v>1.3750777982054001</v>
      </c>
      <c r="L35" s="22">
        <v>1.91542853763109</v>
      </c>
      <c r="M35" s="19">
        <v>197.39</v>
      </c>
      <c r="N35" s="21">
        <v>35.03</v>
      </c>
      <c r="O35" s="21">
        <v>23.295000000000002</v>
      </c>
      <c r="P35" s="22">
        <v>1.4413</v>
      </c>
      <c r="Q35" s="19">
        <v>274.05</v>
      </c>
      <c r="R35" s="19">
        <v>64.052999999999997</v>
      </c>
      <c r="S35" s="23">
        <f t="shared" si="2"/>
        <v>6.5150410505625013E-3</v>
      </c>
      <c r="T35" s="23">
        <f t="shared" si="5"/>
        <v>2.5290891675562505E-2</v>
      </c>
      <c r="U35" s="21">
        <v>25.306999999999999</v>
      </c>
      <c r="V35" s="19">
        <v>-111.98</v>
      </c>
      <c r="W35" s="24">
        <v>-29.413041167199172</v>
      </c>
      <c r="X35" s="25">
        <v>-0.10520513476453501</v>
      </c>
      <c r="Y35" s="26">
        <v>4.6087712515713322E-2</v>
      </c>
      <c r="Z35" s="27">
        <f t="shared" si="3"/>
        <v>-6.3665622759823881E-3</v>
      </c>
      <c r="AA35" s="27">
        <f t="shared" si="6"/>
        <v>-2.4714508414907271E-2</v>
      </c>
      <c r="AB35" s="27">
        <f t="shared" si="4"/>
        <v>3.9721150239730933E-2</v>
      </c>
      <c r="AC35" s="30" t="s">
        <v>80</v>
      </c>
    </row>
    <row r="36" spans="1:29" ht="12.75" customHeight="1" x14ac:dyDescent="0.35">
      <c r="A36" s="17" t="s">
        <v>77</v>
      </c>
      <c r="B36" s="17">
        <v>50</v>
      </c>
      <c r="C36" s="17">
        <v>4</v>
      </c>
      <c r="D36" s="18">
        <v>0.79649999999999999</v>
      </c>
      <c r="E36" s="19">
        <v>79.6666666666667</v>
      </c>
      <c r="F36" s="20">
        <v>122</v>
      </c>
      <c r="G36" s="19">
        <v>294.31639999999999</v>
      </c>
      <c r="H36" s="21">
        <v>14.4826982577479</v>
      </c>
      <c r="I36" s="21">
        <v>39.743395231450002</v>
      </c>
      <c r="J36" s="19">
        <v>106.01892352486401</v>
      </c>
      <c r="K36" s="22">
        <v>1.18921703770663</v>
      </c>
      <c r="L36" s="22">
        <v>1.73137668799509</v>
      </c>
      <c r="M36" s="19">
        <v>197.59</v>
      </c>
      <c r="N36" s="21">
        <v>32.093000000000004</v>
      </c>
      <c r="O36" s="21">
        <v>20.495999999999999</v>
      </c>
      <c r="P36" s="22">
        <v>1.5762</v>
      </c>
      <c r="Q36" s="19">
        <v>268.89</v>
      </c>
      <c r="R36" s="19">
        <v>62.140999999999998</v>
      </c>
      <c r="S36" s="23">
        <f t="shared" si="2"/>
        <v>6.2664966675624973E-3</v>
      </c>
      <c r="T36" s="23">
        <f t="shared" si="5"/>
        <v>2.4341954692562489E-2</v>
      </c>
      <c r="U36" s="21">
        <v>22.658999999999999</v>
      </c>
      <c r="V36" s="19">
        <v>-103.01</v>
      </c>
      <c r="W36" s="24">
        <v>-20.647900177296481</v>
      </c>
      <c r="X36" s="25">
        <v>-7.3853808873718535E-2</v>
      </c>
      <c r="Y36" s="26">
        <v>4.986727739656905E-2</v>
      </c>
      <c r="Z36" s="27">
        <f t="shared" si="3"/>
        <v>-5.6331533248293042E-3</v>
      </c>
      <c r="AA36" s="27">
        <f t="shared" si="6"/>
        <v>-2.1881757907738508E-2</v>
      </c>
      <c r="AB36" s="27">
        <f t="shared" si="4"/>
        <v>4.4234124071739746E-2</v>
      </c>
      <c r="AC36" s="30" t="s">
        <v>81</v>
      </c>
    </row>
    <row r="37" spans="1:29" ht="12.75" customHeight="1" x14ac:dyDescent="0.35">
      <c r="A37" s="17" t="s">
        <v>77</v>
      </c>
      <c r="B37" s="17">
        <v>50</v>
      </c>
      <c r="C37" s="17">
        <v>5</v>
      </c>
      <c r="D37" s="18">
        <v>0.79649999999999999</v>
      </c>
      <c r="E37" s="19">
        <v>81</v>
      </c>
      <c r="F37" s="20">
        <v>128</v>
      </c>
      <c r="G37" s="19">
        <v>289.40089999999998</v>
      </c>
      <c r="H37" s="21">
        <v>15.856322950045101</v>
      </c>
      <c r="I37" s="21">
        <v>37.512946336933801</v>
      </c>
      <c r="J37" s="19">
        <v>81.165794078153894</v>
      </c>
      <c r="K37" s="22">
        <v>1.22233204957069</v>
      </c>
      <c r="L37" s="22">
        <v>1.70267449013689</v>
      </c>
      <c r="M37" s="19">
        <v>218.41</v>
      </c>
      <c r="N37" s="21">
        <v>31.157</v>
      </c>
      <c r="O37" s="21">
        <v>22.027000000000001</v>
      </c>
      <c r="P37" s="22">
        <v>1.835</v>
      </c>
      <c r="Q37" s="19">
        <v>315.92</v>
      </c>
      <c r="R37" s="19">
        <v>62.241</v>
      </c>
      <c r="S37" s="23">
        <f t="shared" si="2"/>
        <v>8.5592419133958351E-3</v>
      </c>
      <c r="T37" s="23">
        <f t="shared" si="5"/>
        <v>3.351060351339584E-2</v>
      </c>
      <c r="U37" s="21">
        <v>18.093</v>
      </c>
      <c r="V37" s="19">
        <v>-208.05</v>
      </c>
      <c r="W37" s="24">
        <v>-21.831386783137411</v>
      </c>
      <c r="X37" s="25">
        <v>-7.8086926664964376E-2</v>
      </c>
      <c r="Y37" s="26">
        <v>5.0652749326591577E-2</v>
      </c>
      <c r="Z37" s="27">
        <f t="shared" si="3"/>
        <v>-1.5539977771621083E-2</v>
      </c>
      <c r="AA37" s="27">
        <f t="shared" si="6"/>
        <v>-6.0841139785611252E-2</v>
      </c>
      <c r="AB37" s="27">
        <f t="shared" si="4"/>
        <v>3.5112771554970494E-2</v>
      </c>
      <c r="AC37" s="29" t="s">
        <v>55</v>
      </c>
    </row>
    <row r="38" spans="1:29" ht="12.75" customHeight="1" x14ac:dyDescent="0.35">
      <c r="A38" s="17" t="s">
        <v>77</v>
      </c>
      <c r="B38" s="17">
        <v>75</v>
      </c>
      <c r="C38" s="17">
        <v>1</v>
      </c>
      <c r="D38" s="18">
        <v>0.79649999999999999</v>
      </c>
      <c r="E38" s="19">
        <v>19.6666666666667</v>
      </c>
      <c r="F38" s="20">
        <v>100</v>
      </c>
      <c r="G38" s="19">
        <v>251.3057</v>
      </c>
      <c r="H38" s="21">
        <v>27.7472139519179</v>
      </c>
      <c r="I38" s="21">
        <v>47.4686993276473</v>
      </c>
      <c r="J38" s="19">
        <v>69.822961704840992</v>
      </c>
      <c r="K38" s="22">
        <v>1.8942456484747801</v>
      </c>
      <c r="L38" s="22">
        <v>2.6218855320244101</v>
      </c>
      <c r="M38" s="19">
        <v>210.93</v>
      </c>
      <c r="N38" s="21">
        <v>33.084000000000003</v>
      </c>
      <c r="O38" s="21">
        <v>26.811</v>
      </c>
      <c r="P38" s="22">
        <v>2.2138</v>
      </c>
      <c r="Q38" s="19">
        <v>272.99</v>
      </c>
      <c r="R38" s="19">
        <v>59.790999999999997</v>
      </c>
      <c r="S38" s="23">
        <f t="shared" si="2"/>
        <v>6.4337302383958329E-3</v>
      </c>
      <c r="T38" s="23">
        <f t="shared" si="5"/>
        <v>2.5064615263395835E-2</v>
      </c>
      <c r="U38" s="21">
        <v>20.766999999999999</v>
      </c>
      <c r="V38" s="19">
        <v>3.0800999999999998</v>
      </c>
      <c r="W38" s="24">
        <v>-13.420901319566456</v>
      </c>
      <c r="X38" s="25">
        <v>-4.8004139523018456E-2</v>
      </c>
      <c r="Y38" s="26">
        <v>4.0639390556088673E-2</v>
      </c>
      <c r="Z38" s="27">
        <f t="shared" si="3"/>
        <v>1.7293186929028784E-4</v>
      </c>
      <c r="AA38" s="27">
        <f t="shared" si="6"/>
        <v>6.7371036862460458E-4</v>
      </c>
      <c r="AB38" s="27">
        <f t="shared" si="4"/>
        <v>4.0812322425378959E-2</v>
      </c>
      <c r="AC38" s="29" t="s">
        <v>82</v>
      </c>
    </row>
    <row r="39" spans="1:29" ht="12.75" customHeight="1" x14ac:dyDescent="0.35">
      <c r="A39" s="17" t="s">
        <v>77</v>
      </c>
      <c r="B39" s="17">
        <v>75</v>
      </c>
      <c r="C39" s="17">
        <v>2</v>
      </c>
      <c r="D39" s="18">
        <v>0.79649999999999999</v>
      </c>
      <c r="E39" s="19">
        <v>31</v>
      </c>
      <c r="F39" s="20">
        <v>112</v>
      </c>
      <c r="G39" s="19">
        <v>261.13670000000002</v>
      </c>
      <c r="H39" s="21">
        <v>27.194805519422001</v>
      </c>
      <c r="I39" s="21">
        <v>44.819504189505999</v>
      </c>
      <c r="J39" s="19">
        <v>-60.009252678809098</v>
      </c>
      <c r="K39" s="22">
        <v>2.2836450889027899</v>
      </c>
      <c r="L39" s="22">
        <v>2.8854003322278099</v>
      </c>
      <c r="M39" s="19">
        <v>202.24</v>
      </c>
      <c r="N39" s="21">
        <v>35.941000000000003</v>
      </c>
      <c r="O39" s="21">
        <v>25.385999999999999</v>
      </c>
      <c r="P39" s="22">
        <v>2.2339000000000002</v>
      </c>
      <c r="Q39" s="19">
        <v>262.07</v>
      </c>
      <c r="R39" s="19">
        <v>61.582999999999998</v>
      </c>
      <c r="S39" s="23">
        <f t="shared" si="2"/>
        <v>5.9604195263958312E-3</v>
      </c>
      <c r="T39" s="23">
        <f t="shared" si="5"/>
        <v>2.3130590751395827E-2</v>
      </c>
      <c r="U39" s="21">
        <v>28.626999999999999</v>
      </c>
      <c r="V39" s="19">
        <v>-113.8</v>
      </c>
      <c r="W39" s="24">
        <v>8.7198994614232568</v>
      </c>
      <c r="X39" s="25">
        <v>3.118950511636558E-2</v>
      </c>
      <c r="Y39" s="26">
        <v>6.5916320392426245E-2</v>
      </c>
      <c r="Z39" s="27">
        <f t="shared" si="3"/>
        <v>-5.9192470009852179E-3</v>
      </c>
      <c r="AA39" s="27">
        <f t="shared" si="6"/>
        <v>-2.2970812596308444E-2</v>
      </c>
      <c r="AB39" s="27">
        <f t="shared" si="4"/>
        <v>5.999707339144103E-2</v>
      </c>
      <c r="AC39" s="30" t="s">
        <v>80</v>
      </c>
    </row>
    <row r="40" spans="1:29" ht="12.75" customHeight="1" x14ac:dyDescent="0.35">
      <c r="A40" s="17" t="s">
        <v>77</v>
      </c>
      <c r="B40" s="17">
        <v>75</v>
      </c>
      <c r="C40" s="17">
        <v>3</v>
      </c>
      <c r="D40" s="18">
        <v>0.79649999999999999</v>
      </c>
      <c r="E40" s="19">
        <v>31.333333333333304</v>
      </c>
      <c r="F40" s="20">
        <v>110</v>
      </c>
      <c r="G40" s="19">
        <v>269.7389</v>
      </c>
      <c r="H40" s="21">
        <v>24.168190880627598</v>
      </c>
      <c r="I40" s="21">
        <v>42.455138035642001</v>
      </c>
      <c r="J40" s="19">
        <v>63.710962691661003</v>
      </c>
      <c r="K40" s="22">
        <v>1.97163458006651</v>
      </c>
      <c r="L40" s="22">
        <v>2.75345041607329</v>
      </c>
      <c r="M40" s="19">
        <v>211.85</v>
      </c>
      <c r="N40" s="21">
        <v>35.008000000000003</v>
      </c>
      <c r="O40" s="21">
        <v>27.071000000000002</v>
      </c>
      <c r="P40" s="22">
        <v>2.3805000000000001</v>
      </c>
      <c r="Q40" s="19">
        <v>276.52</v>
      </c>
      <c r="R40" s="19">
        <v>62.430999999999997</v>
      </c>
      <c r="S40" s="23">
        <f t="shared" si="2"/>
        <v>6.6155443933958325E-3</v>
      </c>
      <c r="T40" s="23">
        <f t="shared" si="5"/>
        <v>2.573137199339583E-2</v>
      </c>
      <c r="U40" s="21">
        <v>27.588999999999999</v>
      </c>
      <c r="V40" s="19">
        <v>-182.17</v>
      </c>
      <c r="W40" s="24">
        <v>-1.7032088186721972E-2</v>
      </c>
      <c r="X40" s="25">
        <v>-6.0920702582899837E-5</v>
      </c>
      <c r="Y40" s="26">
        <v>5.5465929846444703E-2</v>
      </c>
      <c r="Z40" s="27">
        <f t="shared" si="3"/>
        <v>-1.0516950222046866E-2</v>
      </c>
      <c r="AA40" s="27">
        <f t="shared" si="6"/>
        <v>-4.0906015031758378E-2</v>
      </c>
      <c r="AB40" s="27">
        <f t="shared" si="4"/>
        <v>4.4948979624397839E-2</v>
      </c>
      <c r="AC40" s="28" t="s">
        <v>50</v>
      </c>
    </row>
    <row r="41" spans="1:29" ht="12.75" customHeight="1" x14ac:dyDescent="0.35">
      <c r="A41" s="17" t="s">
        <v>77</v>
      </c>
      <c r="B41" s="17">
        <v>75</v>
      </c>
      <c r="C41" s="17">
        <v>4</v>
      </c>
      <c r="D41" s="18">
        <v>0.79649999999999999</v>
      </c>
      <c r="E41" s="19">
        <v>33</v>
      </c>
      <c r="F41" s="20">
        <v>112</v>
      </c>
      <c r="G41" s="19">
        <v>257.45010000000002</v>
      </c>
      <c r="H41" s="21">
        <v>25.131931514404801</v>
      </c>
      <c r="I41" s="21">
        <v>43.973557498881199</v>
      </c>
      <c r="J41" s="19">
        <v>56.233976838917101</v>
      </c>
      <c r="K41" s="22">
        <v>2.1211616331513001</v>
      </c>
      <c r="L41" s="22">
        <v>2.79100720195125</v>
      </c>
      <c r="M41" s="19">
        <v>219.93</v>
      </c>
      <c r="N41" s="21">
        <v>33.521999999999998</v>
      </c>
      <c r="O41" s="21">
        <v>25.067</v>
      </c>
      <c r="P41" s="22">
        <v>2.4203999999999999</v>
      </c>
      <c r="Q41" s="19">
        <v>294.20999999999998</v>
      </c>
      <c r="R41" s="19">
        <v>64.825000000000003</v>
      </c>
      <c r="S41" s="23">
        <f t="shared" si="2"/>
        <v>7.4759362140624976E-3</v>
      </c>
      <c r="T41" s="23">
        <f t="shared" si="5"/>
        <v>2.9115817239062491E-2</v>
      </c>
      <c r="U41" s="21">
        <v>25.302</v>
      </c>
      <c r="V41" s="19">
        <v>-164.43</v>
      </c>
      <c r="W41" s="24">
        <v>1.3949584494858738</v>
      </c>
      <c r="X41" s="25">
        <v>4.9895143733980274E-3</v>
      </c>
      <c r="Y41" s="26">
        <v>6.2340605909320668E-2</v>
      </c>
      <c r="Z41" s="27">
        <f t="shared" si="3"/>
        <v>-1.0727388667411518E-2</v>
      </c>
      <c r="AA41" s="27">
        <f t="shared" si="6"/>
        <v>-4.1778939647080945E-2</v>
      </c>
      <c r="AB41" s="27">
        <f t="shared" si="4"/>
        <v>5.1613217241909148E-2</v>
      </c>
      <c r="AC41" s="28" t="s">
        <v>83</v>
      </c>
    </row>
    <row r="42" spans="1:29" ht="12.75" customHeight="1" x14ac:dyDescent="0.35">
      <c r="A42" s="17" t="s">
        <v>77</v>
      </c>
      <c r="B42" s="17">
        <v>75</v>
      </c>
      <c r="C42" s="17">
        <v>5</v>
      </c>
      <c r="D42" s="18">
        <v>0.79649999999999999</v>
      </c>
      <c r="E42" s="19">
        <v>30.3333333333333</v>
      </c>
      <c r="F42" s="20">
        <v>100</v>
      </c>
      <c r="G42" s="19">
        <v>253.76339999999999</v>
      </c>
      <c r="H42" s="21">
        <v>25.178457805321699</v>
      </c>
      <c r="I42" s="21">
        <v>46.235990113618797</v>
      </c>
      <c r="J42" s="19">
        <v>93.790666154869101</v>
      </c>
      <c r="K42" s="22">
        <v>1.93399833961495</v>
      </c>
      <c r="L42" s="22">
        <v>2.7021220255569398</v>
      </c>
      <c r="M42" s="19">
        <v>209.52</v>
      </c>
      <c r="N42" s="21">
        <v>32.878</v>
      </c>
      <c r="O42" s="21">
        <v>25.995999999999999</v>
      </c>
      <c r="P42" s="22">
        <v>2.5215000000000001</v>
      </c>
      <c r="Q42" s="19">
        <v>275.25</v>
      </c>
      <c r="R42" s="19">
        <v>61.975999999999999</v>
      </c>
      <c r="S42" s="23">
        <f t="shared" si="2"/>
        <v>6.553610910999999E-3</v>
      </c>
      <c r="T42" s="23">
        <f t="shared" si="5"/>
        <v>2.5494251535999997E-2</v>
      </c>
      <c r="U42" s="21">
        <v>24.123000000000001</v>
      </c>
      <c r="V42" s="19">
        <v>-103.83</v>
      </c>
      <c r="W42" s="24">
        <v>-1.6349959916621242</v>
      </c>
      <c r="X42" s="25">
        <v>-5.8480852987793175E-3</v>
      </c>
      <c r="Y42" s="26">
        <v>5.0421700782780771E-2</v>
      </c>
      <c r="Z42" s="27">
        <f t="shared" si="3"/>
        <v>-5.9381461136571185E-3</v>
      </c>
      <c r="AA42" s="27">
        <f t="shared" si="6"/>
        <v>-2.3100027257491763E-2</v>
      </c>
      <c r="AB42" s="27">
        <f t="shared" si="4"/>
        <v>4.4483554669123654E-2</v>
      </c>
      <c r="AC42" s="29" t="s">
        <v>82</v>
      </c>
    </row>
    <row r="43" spans="1:29" ht="12.75" customHeight="1" x14ac:dyDescent="0.35">
      <c r="A43" s="17" t="s">
        <v>77</v>
      </c>
      <c r="B43" s="17">
        <v>100</v>
      </c>
      <c r="C43" s="17">
        <v>1</v>
      </c>
      <c r="D43" s="18">
        <v>0.79649999999999999</v>
      </c>
      <c r="E43" s="19">
        <v>32.3333333333333</v>
      </c>
      <c r="F43" s="20">
        <v>64</v>
      </c>
      <c r="G43" s="19">
        <v>198.4639</v>
      </c>
      <c r="H43" s="21">
        <v>28.968326906390701</v>
      </c>
      <c r="I43" s="21">
        <v>50.876513879283799</v>
      </c>
      <c r="J43" s="19">
        <v>120.393556299525</v>
      </c>
      <c r="K43" s="22">
        <v>1.73571558210903</v>
      </c>
      <c r="L43" s="22">
        <v>3.06777380684479</v>
      </c>
      <c r="M43" s="19">
        <v>210.12</v>
      </c>
      <c r="N43" s="21">
        <v>30.350999999999999</v>
      </c>
      <c r="O43" s="21">
        <v>27.596</v>
      </c>
      <c r="P43" s="22">
        <v>2.9470999999999998</v>
      </c>
      <c r="Q43" s="19">
        <v>271.64</v>
      </c>
      <c r="R43" s="19">
        <v>60.881</v>
      </c>
      <c r="S43" s="23">
        <f t="shared" si="2"/>
        <v>6.3806801433958331E-3</v>
      </c>
      <c r="T43" s="23">
        <f t="shared" si="5"/>
        <v>2.4827752543395833E-2</v>
      </c>
      <c r="U43" s="21">
        <v>22.300999999999998</v>
      </c>
      <c r="V43" s="19">
        <v>-91.927999999999997</v>
      </c>
      <c r="W43" s="24">
        <v>-12.244358548266572</v>
      </c>
      <c r="X43" s="25">
        <v>-4.3795858573516408E-2</v>
      </c>
      <c r="Y43" s="26">
        <v>2.3707166538045166E-2</v>
      </c>
      <c r="Z43" s="27">
        <f t="shared" si="3"/>
        <v>-5.1187292432958555E-3</v>
      </c>
      <c r="AA43" s="27">
        <f t="shared" si="6"/>
        <v>-1.9917397539622971E-2</v>
      </c>
      <c r="AB43" s="27">
        <f t="shared" si="4"/>
        <v>1.8588437294749311E-2</v>
      </c>
      <c r="AC43" s="30" t="s">
        <v>84</v>
      </c>
    </row>
    <row r="44" spans="1:29" ht="12.75" customHeight="1" x14ac:dyDescent="0.35">
      <c r="A44" s="17" t="s">
        <v>77</v>
      </c>
      <c r="B44" s="17">
        <v>100</v>
      </c>
      <c r="C44" s="17">
        <v>2</v>
      </c>
      <c r="D44" s="18">
        <v>0.79649999999999999</v>
      </c>
      <c r="E44" s="19">
        <v>11.3333333333333</v>
      </c>
      <c r="F44" s="20">
        <v>70</v>
      </c>
      <c r="G44" s="19">
        <v>234.16149999999999</v>
      </c>
      <c r="H44" s="21">
        <v>39.226912642223901</v>
      </c>
      <c r="I44" s="21">
        <v>47.9548169149937</v>
      </c>
      <c r="J44" s="19">
        <v>-74.208802177495997</v>
      </c>
      <c r="K44" s="22">
        <v>2.3874242034764399</v>
      </c>
      <c r="L44" s="22">
        <v>3.0451724020139399</v>
      </c>
      <c r="M44" s="19">
        <v>203.99</v>
      </c>
      <c r="N44" s="21">
        <v>37.218000000000004</v>
      </c>
      <c r="O44" s="21">
        <v>31.965</v>
      </c>
      <c r="P44" s="22">
        <v>2.5716999999999999</v>
      </c>
      <c r="Q44" s="19">
        <v>264.81</v>
      </c>
      <c r="R44" s="19">
        <v>61.634999999999998</v>
      </c>
      <c r="S44" s="23">
        <f t="shared" si="2"/>
        <v>6.0811242515624985E-3</v>
      </c>
      <c r="T44" s="23">
        <f t="shared" si="5"/>
        <v>2.3612208276562494E-2</v>
      </c>
      <c r="U44" s="21">
        <v>22.228999999999999</v>
      </c>
      <c r="V44" s="19">
        <v>73.706999999999994</v>
      </c>
      <c r="W44" s="24">
        <v>-5.1779843601925979</v>
      </c>
      <c r="X44" s="25">
        <v>-1.8520714649194848E-2</v>
      </c>
      <c r="Y44" s="26">
        <v>3.8255258595928467E-2</v>
      </c>
      <c r="Z44" s="27">
        <f t="shared" si="3"/>
        <v>3.9114698239472835E-3</v>
      </c>
      <c r="AA44" s="27">
        <f t="shared" si="6"/>
        <v>1.5187724560438261E-2</v>
      </c>
      <c r="AB44" s="27">
        <f t="shared" si="4"/>
        <v>4.2166728419875753E-2</v>
      </c>
      <c r="AC44" s="30" t="s">
        <v>85</v>
      </c>
    </row>
    <row r="45" spans="1:29" ht="12.75" customHeight="1" x14ac:dyDescent="0.35">
      <c r="A45" s="17" t="s">
        <v>77</v>
      </c>
      <c r="B45" s="17">
        <v>100</v>
      </c>
      <c r="C45" s="17">
        <v>3</v>
      </c>
      <c r="D45" s="18">
        <v>0.79649999999999999</v>
      </c>
      <c r="E45" s="19">
        <v>26.6666666666667</v>
      </c>
      <c r="F45" s="20">
        <v>74</v>
      </c>
      <c r="G45" s="19">
        <v>220.58369999999999</v>
      </c>
      <c r="H45" s="21">
        <v>27.5503963393462</v>
      </c>
      <c r="I45" s="21">
        <v>52.420887212776698</v>
      </c>
      <c r="J45" s="19">
        <v>291.400114452575</v>
      </c>
      <c r="K45" s="22">
        <v>1.8041224236326701</v>
      </c>
      <c r="L45" s="22">
        <v>2.3856270722847501</v>
      </c>
      <c r="M45" s="19">
        <v>209.3</v>
      </c>
      <c r="N45" s="21">
        <v>31.131</v>
      </c>
      <c r="O45" s="21">
        <v>31.611999999999998</v>
      </c>
      <c r="P45" s="22">
        <v>2.766</v>
      </c>
      <c r="Q45" s="19">
        <v>272.85000000000002</v>
      </c>
      <c r="R45" s="19">
        <v>60.188000000000002</v>
      </c>
      <c r="S45" s="23">
        <f t="shared" si="2"/>
        <v>6.4303390840000016E-3</v>
      </c>
      <c r="T45" s="23">
        <f t="shared" si="5"/>
        <v>2.5042119709000006E-2</v>
      </c>
      <c r="U45" s="21">
        <v>24.966999999999999</v>
      </c>
      <c r="V45" s="19">
        <v>-58.305</v>
      </c>
      <c r="W45" s="24">
        <v>-30.437110231922823</v>
      </c>
      <c r="X45" s="25">
        <v>-0.10886804481011675</v>
      </c>
      <c r="Y45" s="26">
        <v>-3.8710120830500582E-3</v>
      </c>
      <c r="Z45" s="27">
        <f t="shared" si="3"/>
        <v>-3.2718022468567211E-3</v>
      </c>
      <c r="AA45" s="27">
        <f t="shared" si="6"/>
        <v>-1.2741608562109411E-2</v>
      </c>
      <c r="AB45" s="27">
        <f t="shared" si="4"/>
        <v>-7.1428143299067798E-3</v>
      </c>
      <c r="AC45" s="30" t="s">
        <v>86</v>
      </c>
    </row>
    <row r="46" spans="1:29" ht="12.75" customHeight="1" x14ac:dyDescent="0.35">
      <c r="A46" s="17" t="s">
        <v>77</v>
      </c>
      <c r="B46" s="17">
        <v>100</v>
      </c>
      <c r="C46" s="17">
        <v>4</v>
      </c>
      <c r="D46" s="18">
        <v>0.79649999999999999</v>
      </c>
      <c r="E46" s="19">
        <v>20</v>
      </c>
      <c r="F46" s="20">
        <v>74</v>
      </c>
      <c r="G46" s="19">
        <v>206.8323</v>
      </c>
      <c r="H46" s="21">
        <v>34.8059379637292</v>
      </c>
      <c r="I46" s="21">
        <v>49.073368660348002</v>
      </c>
      <c r="J46" s="19">
        <v>163.08849443769</v>
      </c>
      <c r="K46" s="22">
        <v>2.1753183853603102</v>
      </c>
      <c r="L46" s="22">
        <v>3.02134412272994</v>
      </c>
      <c r="M46" s="19">
        <v>215.3</v>
      </c>
      <c r="N46" s="21">
        <v>34.509</v>
      </c>
      <c r="O46" s="21">
        <v>30.638000000000002</v>
      </c>
      <c r="P46" s="22">
        <v>2.6778</v>
      </c>
      <c r="Q46" s="19">
        <v>271.89999999999998</v>
      </c>
      <c r="R46" s="19">
        <v>62.619</v>
      </c>
      <c r="S46" s="23">
        <f t="shared" si="2"/>
        <v>6.4058720308958319E-3</v>
      </c>
      <c r="T46" s="23">
        <f t="shared" si="5"/>
        <v>2.4888274530895829E-2</v>
      </c>
      <c r="U46" s="21">
        <v>26.588000000000001</v>
      </c>
      <c r="V46" s="19">
        <v>59.207000000000001</v>
      </c>
      <c r="W46" s="24">
        <v>-12.191163494387832</v>
      </c>
      <c r="X46" s="25">
        <v>-4.3605589475523218E-2</v>
      </c>
      <c r="Y46" s="26">
        <v>3.1001166834786882E-2</v>
      </c>
      <c r="Z46" s="27">
        <f t="shared" si="3"/>
        <v>3.3097766411106285E-3</v>
      </c>
      <c r="AA46" s="27">
        <f t="shared" si="6"/>
        <v>1.2859237475024595E-2</v>
      </c>
      <c r="AB46" s="27">
        <f t="shared" si="4"/>
        <v>3.4310943475897512E-2</v>
      </c>
      <c r="AC46" s="30" t="s">
        <v>87</v>
      </c>
    </row>
    <row r="47" spans="1:29" ht="12.75" customHeight="1" x14ac:dyDescent="0.35">
      <c r="A47" s="17" t="s">
        <v>77</v>
      </c>
      <c r="B47" s="17">
        <v>100</v>
      </c>
      <c r="C47" s="17">
        <v>5</v>
      </c>
      <c r="D47" s="18">
        <v>0.79649999999999999</v>
      </c>
      <c r="E47" s="19">
        <v>29.3333333333333</v>
      </c>
      <c r="F47" s="20">
        <v>58</v>
      </c>
      <c r="G47" s="19">
        <v>214.4393</v>
      </c>
      <c r="H47" s="21">
        <v>31.204990068337199</v>
      </c>
      <c r="I47" s="21">
        <v>47.137662068198402</v>
      </c>
      <c r="J47" s="19">
        <v>297.82177772690801</v>
      </c>
      <c r="K47" s="22">
        <v>1.5350054620987299</v>
      </c>
      <c r="L47" s="22">
        <v>2.6749741999433398</v>
      </c>
      <c r="M47" s="19">
        <v>212.9</v>
      </c>
      <c r="N47" s="21">
        <v>31.38</v>
      </c>
      <c r="O47" s="21">
        <v>30.472000000000001</v>
      </c>
      <c r="P47" s="22">
        <v>2.7267000000000001</v>
      </c>
      <c r="Q47" s="19">
        <v>272.16000000000003</v>
      </c>
      <c r="R47" s="19">
        <v>62.107999999999997</v>
      </c>
      <c r="S47" s="23">
        <f t="shared" si="2"/>
        <v>6.413676529000001E-3</v>
      </c>
      <c r="T47" s="23">
        <f t="shared" si="5"/>
        <v>2.4931442929000003E-2</v>
      </c>
      <c r="U47" s="21">
        <v>19.263000000000002</v>
      </c>
      <c r="V47" s="19">
        <v>-115.87</v>
      </c>
      <c r="W47" s="24">
        <v>-25.42608812743811</v>
      </c>
      <c r="X47" s="25">
        <v>-9.0944523987717588E-2</v>
      </c>
      <c r="Y47" s="26">
        <v>7.3272977053218235E-3</v>
      </c>
      <c r="Z47" s="27">
        <f t="shared" si="3"/>
        <v>-6.4852307249397513E-3</v>
      </c>
      <c r="AA47" s="27">
        <f t="shared" si="6"/>
        <v>-2.5209590625463348E-2</v>
      </c>
      <c r="AB47" s="27">
        <f t="shared" si="4"/>
        <v>8.4206698038207222E-4</v>
      </c>
      <c r="AC47" s="30" t="s">
        <v>86</v>
      </c>
    </row>
    <row r="48" spans="1:29" ht="12.75" customHeight="1" x14ac:dyDescent="0.35">
      <c r="A48" s="17" t="s">
        <v>88</v>
      </c>
      <c r="B48" s="17">
        <v>50</v>
      </c>
      <c r="C48" s="17">
        <v>1</v>
      </c>
      <c r="D48" s="18">
        <v>0.60440000000000005</v>
      </c>
      <c r="E48" s="19">
        <v>57.6666666666667</v>
      </c>
      <c r="F48" s="20">
        <v>122</v>
      </c>
      <c r="G48" s="19">
        <v>282.02760000000001</v>
      </c>
      <c r="H48" s="21">
        <v>11.6576187872265</v>
      </c>
      <c r="I48" s="21">
        <v>42.325771587684599</v>
      </c>
      <c r="J48" s="19">
        <v>61.645472007164805</v>
      </c>
      <c r="K48" s="22">
        <v>0.85461167265970295</v>
      </c>
      <c r="L48" s="22">
        <v>1.29800101480538</v>
      </c>
      <c r="M48" s="19">
        <v>203.29</v>
      </c>
      <c r="N48" s="21">
        <v>28.89</v>
      </c>
      <c r="O48" s="21">
        <v>19.056000000000001</v>
      </c>
      <c r="P48" s="22">
        <v>1.8363</v>
      </c>
      <c r="Q48" s="19">
        <v>273.20999999999998</v>
      </c>
      <c r="R48" s="19">
        <v>60.652000000000001</v>
      </c>
      <c r="S48" s="23">
        <f t="shared" si="2"/>
        <v>6.4502252439999977E-3</v>
      </c>
      <c r="T48" s="23">
        <f t="shared" si="5"/>
        <v>2.5111151268999991E-2</v>
      </c>
      <c r="U48" s="21">
        <v>19.71</v>
      </c>
      <c r="V48" s="19">
        <v>-129.82</v>
      </c>
      <c r="W48" s="24">
        <v>-14.848112904475075</v>
      </c>
      <c r="X48" s="25">
        <v>-5.4230317039224714E-2</v>
      </c>
      <c r="Y48" s="26">
        <v>3.8535170071288913E-2</v>
      </c>
      <c r="Z48" s="27">
        <f t="shared" si="3"/>
        <v>-7.3074164300782722E-3</v>
      </c>
      <c r="AA48" s="27">
        <f t="shared" si="6"/>
        <v>-2.8448252955501199E-2</v>
      </c>
      <c r="AB48" s="27">
        <f t="shared" si="4"/>
        <v>3.1227753641210641E-2</v>
      </c>
      <c r="AC48" s="28" t="s">
        <v>68</v>
      </c>
    </row>
    <row r="49" spans="1:29" ht="12.75" customHeight="1" x14ac:dyDescent="0.35">
      <c r="A49" s="17" t="s">
        <v>88</v>
      </c>
      <c r="B49" s="17">
        <v>50</v>
      </c>
      <c r="C49" s="17">
        <v>2</v>
      </c>
      <c r="D49" s="18">
        <v>0.60440000000000005</v>
      </c>
      <c r="E49" s="19">
        <v>51.3333333333333</v>
      </c>
      <c r="F49" s="20">
        <v>126</v>
      </c>
      <c r="G49" s="19">
        <v>322.5806</v>
      </c>
      <c r="H49" s="21">
        <v>13.062796654487199</v>
      </c>
      <c r="I49" s="21">
        <v>41.597504451823802</v>
      </c>
      <c r="J49" s="19">
        <v>50.975090619849198</v>
      </c>
      <c r="K49" s="22">
        <v>0.80908154570906798</v>
      </c>
      <c r="L49" s="22">
        <v>1.20476308463544</v>
      </c>
      <c r="M49" s="19">
        <v>206.27</v>
      </c>
      <c r="N49" s="21">
        <v>33.265000000000001</v>
      </c>
      <c r="O49" s="21">
        <v>23.268999999999998</v>
      </c>
      <c r="P49" s="22">
        <v>1.3435999999999999</v>
      </c>
      <c r="Q49" s="19">
        <v>271.39999999999998</v>
      </c>
      <c r="R49" s="19">
        <v>61.262999999999998</v>
      </c>
      <c r="S49" s="23">
        <f t="shared" si="2"/>
        <v>6.3727355313958319E-3</v>
      </c>
      <c r="T49" s="23">
        <f t="shared" si="5"/>
        <v>2.4787225531395826E-2</v>
      </c>
      <c r="U49" s="21">
        <v>23.844000000000001</v>
      </c>
      <c r="V49" s="19">
        <v>-10.019</v>
      </c>
      <c r="W49" s="24">
        <v>-56.793950627241173</v>
      </c>
      <c r="X49" s="25">
        <v>-0.20743066598699531</v>
      </c>
      <c r="Y49" s="26">
        <v>2.9075605255994702E-2</v>
      </c>
      <c r="Z49" s="27">
        <f t="shared" si="3"/>
        <v>-5.5718272647356471E-4</v>
      </c>
      <c r="AA49" s="27">
        <f t="shared" si="6"/>
        <v>-2.167203367416885E-3</v>
      </c>
      <c r="AB49" s="27">
        <f t="shared" si="4"/>
        <v>2.8518422529521137E-2</v>
      </c>
      <c r="AC49" s="28" t="s">
        <v>68</v>
      </c>
    </row>
    <row r="50" spans="1:29" ht="12.75" customHeight="1" x14ac:dyDescent="0.35">
      <c r="A50" s="17" t="s">
        <v>88</v>
      </c>
      <c r="B50" s="17">
        <v>50</v>
      </c>
      <c r="C50" s="17">
        <v>3</v>
      </c>
      <c r="D50" s="18">
        <v>0.60440000000000005</v>
      </c>
      <c r="E50" s="19">
        <v>59</v>
      </c>
      <c r="F50" s="20">
        <v>120</v>
      </c>
      <c r="G50" s="19">
        <v>427.03530000000001</v>
      </c>
      <c r="H50" s="21">
        <v>12.3310773799735</v>
      </c>
      <c r="I50" s="21">
        <v>37.330344006374197</v>
      </c>
      <c r="J50" s="19">
        <v>53.9623830368038</v>
      </c>
      <c r="K50" s="22">
        <v>0.69264952711133698</v>
      </c>
      <c r="L50" s="22">
        <v>1.24153301971563</v>
      </c>
      <c r="M50" s="19">
        <v>209.42</v>
      </c>
      <c r="N50" s="21">
        <v>32.116</v>
      </c>
      <c r="O50" s="21">
        <v>21.347999999999999</v>
      </c>
      <c r="P50" s="22">
        <v>1.7084999999999999</v>
      </c>
      <c r="Q50" s="19">
        <v>267.14999999999998</v>
      </c>
      <c r="R50" s="19">
        <v>62.804000000000002</v>
      </c>
      <c r="S50" s="23">
        <f t="shared" si="2"/>
        <v>6.1939482759999992E-3</v>
      </c>
      <c r="T50" s="23">
        <f t="shared" si="5"/>
        <v>2.4036228900999997E-2</v>
      </c>
      <c r="U50" s="21">
        <v>21.565000000000001</v>
      </c>
      <c r="V50" s="19">
        <v>-112.05</v>
      </c>
      <c r="W50" s="24">
        <v>-18.93429930291493</v>
      </c>
      <c r="X50" s="25">
        <v>-6.9154448159077286E-2</v>
      </c>
      <c r="Y50" s="26">
        <v>4.0402702961793643E-2</v>
      </c>
      <c r="Z50" s="27">
        <f t="shared" si="3"/>
        <v>-6.0565709221857417E-3</v>
      </c>
      <c r="AA50" s="27">
        <f t="shared" si="6"/>
        <v>-2.3503122492138349E-2</v>
      </c>
      <c r="AB50" s="27">
        <f t="shared" si="4"/>
        <v>3.4346132039607902E-2</v>
      </c>
      <c r="AC50" s="28" t="s">
        <v>68</v>
      </c>
    </row>
    <row r="51" spans="1:29" ht="12.75" customHeight="1" x14ac:dyDescent="0.35">
      <c r="A51" s="17" t="s">
        <v>88</v>
      </c>
      <c r="B51" s="17">
        <v>50</v>
      </c>
      <c r="C51" s="17">
        <v>4</v>
      </c>
      <c r="D51" s="18">
        <v>0.60440000000000005</v>
      </c>
      <c r="E51" s="19">
        <v>37.6666666666667</v>
      </c>
      <c r="F51" s="20">
        <v>132</v>
      </c>
      <c r="G51" s="19">
        <v>376.65129999999999</v>
      </c>
      <c r="H51" s="21">
        <v>12.4620870202742</v>
      </c>
      <c r="I51" s="21">
        <v>42.027153886983797</v>
      </c>
      <c r="J51" s="19">
        <v>30.299886646691601</v>
      </c>
      <c r="K51" s="22">
        <v>0.94781612762672596</v>
      </c>
      <c r="L51" s="22">
        <v>1.2632840350561201</v>
      </c>
      <c r="M51" s="19">
        <v>209.55</v>
      </c>
      <c r="N51" s="21">
        <v>31.582000000000001</v>
      </c>
      <c r="O51" s="21">
        <v>19.201000000000001</v>
      </c>
      <c r="P51" s="22">
        <v>1.9499</v>
      </c>
      <c r="Q51" s="19">
        <v>281.87</v>
      </c>
      <c r="R51" s="19">
        <v>62.225000000000001</v>
      </c>
      <c r="S51" s="23">
        <f t="shared" si="2"/>
        <v>6.8628883223958333E-3</v>
      </c>
      <c r="T51" s="23">
        <f t="shared" si="5"/>
        <v>2.6725562547395835E-2</v>
      </c>
      <c r="U51" s="21">
        <v>23.041</v>
      </c>
      <c r="V51" s="19">
        <v>-197.36</v>
      </c>
      <c r="W51" s="24">
        <v>1.4795043493684226</v>
      </c>
      <c r="X51" s="25">
        <v>5.4036489649118783E-3</v>
      </c>
      <c r="Y51" s="26">
        <v>5.2950785958422085E-2</v>
      </c>
      <c r="Z51" s="27">
        <f t="shared" si="3"/>
        <v>-1.181989014565007E-2</v>
      </c>
      <c r="AA51" s="27">
        <f t="shared" si="6"/>
        <v>-4.6029193329586389E-2</v>
      </c>
      <c r="AB51" s="27">
        <f t="shared" si="4"/>
        <v>4.1130895812772017E-2</v>
      </c>
      <c r="AC51" s="28" t="s">
        <v>68</v>
      </c>
    </row>
    <row r="52" spans="1:29" ht="12.75" customHeight="1" x14ac:dyDescent="0.35">
      <c r="A52" s="17" t="s">
        <v>88</v>
      </c>
      <c r="B52" s="17">
        <v>50</v>
      </c>
      <c r="C52" s="17">
        <v>5</v>
      </c>
      <c r="D52" s="18">
        <v>0.60440000000000005</v>
      </c>
      <c r="E52" s="19">
        <v>35.6666666666667</v>
      </c>
      <c r="F52" s="20">
        <v>108</v>
      </c>
      <c r="G52" s="19">
        <v>304.14749999999998</v>
      </c>
      <c r="H52" s="21">
        <v>12.4301234026559</v>
      </c>
      <c r="I52" s="21">
        <v>39.940806709659903</v>
      </c>
      <c r="J52" s="19">
        <v>66.715377501448003</v>
      </c>
      <c r="K52" s="22">
        <v>0.83588683918538098</v>
      </c>
      <c r="L52" s="22">
        <v>1.4105248055843</v>
      </c>
      <c r="M52" s="19">
        <v>210.97</v>
      </c>
      <c r="N52" s="21">
        <v>29.018000000000001</v>
      </c>
      <c r="O52" s="21">
        <v>16.885999999999999</v>
      </c>
      <c r="P52" s="22">
        <v>1.7793000000000001</v>
      </c>
      <c r="Q52" s="19">
        <v>283.88</v>
      </c>
      <c r="R52" s="19">
        <v>62.261000000000003</v>
      </c>
      <c r="S52" s="23">
        <f t="shared" si="2"/>
        <v>6.9579315408958339E-3</v>
      </c>
      <c r="T52" s="23">
        <f t="shared" si="5"/>
        <v>2.7104895140895834E-2</v>
      </c>
      <c r="U52" s="21">
        <v>19.363</v>
      </c>
      <c r="V52" s="19">
        <v>-152.75</v>
      </c>
      <c r="W52" s="24">
        <v>-11.254169243790461</v>
      </c>
      <c r="X52" s="25">
        <v>-4.1104022445835858E-2</v>
      </c>
      <c r="Y52" s="26">
        <v>4.7681944663474085E-2</v>
      </c>
      <c r="Z52" s="27">
        <f t="shared" si="3"/>
        <v>-9.2748894587354764E-3</v>
      </c>
      <c r="AA52" s="27">
        <f t="shared" si="6"/>
        <v>-3.6130695558705954E-2</v>
      </c>
      <c r="AB52" s="27">
        <f t="shared" si="4"/>
        <v>3.840705520473861E-2</v>
      </c>
      <c r="AC52" s="28" t="s">
        <v>68</v>
      </c>
    </row>
    <row r="53" spans="1:29" ht="12.75" customHeight="1" x14ac:dyDescent="0.35">
      <c r="A53" s="17" t="s">
        <v>88</v>
      </c>
      <c r="B53" s="17">
        <v>75</v>
      </c>
      <c r="C53" s="17">
        <v>1</v>
      </c>
      <c r="D53" s="18">
        <v>0.60440000000000005</v>
      </c>
      <c r="E53" s="19">
        <v>17</v>
      </c>
      <c r="F53" s="20">
        <v>90</v>
      </c>
      <c r="G53" s="19">
        <v>240.2458</v>
      </c>
      <c r="H53" s="21">
        <v>17.1638138886393</v>
      </c>
      <c r="I53" s="21">
        <v>44.980211008553397</v>
      </c>
      <c r="J53" s="19">
        <v>92.338715254361006</v>
      </c>
      <c r="K53" s="22">
        <v>1.2099632202991699</v>
      </c>
      <c r="L53" s="22">
        <v>1.65033429729182</v>
      </c>
      <c r="M53" s="19">
        <v>210.47</v>
      </c>
      <c r="N53" s="21">
        <v>29.645</v>
      </c>
      <c r="O53" s="21">
        <v>26.439</v>
      </c>
      <c r="P53" s="22">
        <v>1.9476</v>
      </c>
      <c r="Q53" s="19">
        <v>267.79000000000002</v>
      </c>
      <c r="R53" s="19">
        <v>59.923999999999999</v>
      </c>
      <c r="S53" s="23">
        <f t="shared" si="2"/>
        <v>6.2003873693333347E-3</v>
      </c>
      <c r="T53" s="23">
        <f t="shared" si="5"/>
        <v>2.4128258394333336E-2</v>
      </c>
      <c r="U53" s="21">
        <v>25.873999999999999</v>
      </c>
      <c r="V53" s="19">
        <v>-24.736999999999998</v>
      </c>
      <c r="W53" s="24">
        <v>-40.820700659782041</v>
      </c>
      <c r="X53" s="25">
        <v>-0.14909096885140713</v>
      </c>
      <c r="Y53" s="26">
        <v>1.3855705881425436E-2</v>
      </c>
      <c r="Z53" s="27">
        <f t="shared" si="3"/>
        <v>-1.3384841227282519E-3</v>
      </c>
      <c r="AA53" s="27">
        <f t="shared" si="6"/>
        <v>-5.2085924388579324E-3</v>
      </c>
      <c r="AB53" s="27">
        <f t="shared" si="4"/>
        <v>1.2517221758697183E-2</v>
      </c>
      <c r="AC53" s="40" t="s">
        <v>59</v>
      </c>
    </row>
    <row r="54" spans="1:29" ht="12.75" customHeight="1" x14ac:dyDescent="0.35">
      <c r="A54" s="17" t="s">
        <v>88</v>
      </c>
      <c r="B54" s="17">
        <v>75</v>
      </c>
      <c r="C54" s="17">
        <v>2</v>
      </c>
      <c r="D54" s="18">
        <v>0.60440000000000005</v>
      </c>
      <c r="E54" s="19">
        <v>18.6666666666667</v>
      </c>
      <c r="F54" s="20">
        <v>94</v>
      </c>
      <c r="G54" s="19">
        <v>270.96769999999998</v>
      </c>
      <c r="H54" s="21">
        <v>22.236191074987701</v>
      </c>
      <c r="I54" s="21">
        <v>46.825153355603</v>
      </c>
      <c r="J54" s="19">
        <v>36.051032206227099</v>
      </c>
      <c r="K54" s="22">
        <v>1.4919892856005701</v>
      </c>
      <c r="L54" s="22">
        <v>1.91347321590877</v>
      </c>
      <c r="M54" s="19">
        <v>214.48</v>
      </c>
      <c r="N54" s="21">
        <v>30.562000000000001</v>
      </c>
      <c r="O54" s="21">
        <v>23.126999999999999</v>
      </c>
      <c r="P54" s="22">
        <v>2.5192999999999999</v>
      </c>
      <c r="Q54" s="19">
        <v>272.43</v>
      </c>
      <c r="R54" s="19">
        <v>60.609000000000002</v>
      </c>
      <c r="S54" s="23">
        <f t="shared" si="2"/>
        <v>6.4144327550624998E-3</v>
      </c>
      <c r="T54" s="23">
        <f t="shared" si="5"/>
        <v>2.4968958980062499E-2</v>
      </c>
      <c r="U54" s="21">
        <v>24.462</v>
      </c>
      <c r="V54" s="19">
        <v>-117.53</v>
      </c>
      <c r="W54" s="24">
        <v>-0.98853552591483473</v>
      </c>
      <c r="X54" s="25">
        <v>-3.6104652032071445E-3</v>
      </c>
      <c r="Y54" s="26">
        <v>4.2260044530522844E-2</v>
      </c>
      <c r="Z54" s="27">
        <f t="shared" si="3"/>
        <v>-6.5789163539555348E-3</v>
      </c>
      <c r="AA54" s="27">
        <f t="shared" si="6"/>
        <v>-2.5609231376777838E-2</v>
      </c>
      <c r="AB54" s="27">
        <f t="shared" si="4"/>
        <v>3.5681128176567309E-2</v>
      </c>
      <c r="AC54" s="28" t="s">
        <v>50</v>
      </c>
    </row>
    <row r="55" spans="1:29" ht="12.75" customHeight="1" x14ac:dyDescent="0.35">
      <c r="A55" s="17" t="s">
        <v>88</v>
      </c>
      <c r="B55" s="17">
        <v>75</v>
      </c>
      <c r="C55" s="17">
        <v>3</v>
      </c>
      <c r="D55" s="18">
        <v>0.60440000000000005</v>
      </c>
      <c r="E55" s="19">
        <v>19.6666666666667</v>
      </c>
      <c r="F55" s="20">
        <v>90</v>
      </c>
      <c r="G55" s="19">
        <v>262.36559999999997</v>
      </c>
      <c r="H55" s="21">
        <v>21.336658531305201</v>
      </c>
      <c r="I55" s="21">
        <v>42.995814964505797</v>
      </c>
      <c r="J55" s="19">
        <v>160.697543333509</v>
      </c>
      <c r="K55" s="22">
        <v>1.3014845141797899</v>
      </c>
      <c r="L55" s="22">
        <v>1.8847867851494999</v>
      </c>
      <c r="M55" s="19">
        <v>215.91</v>
      </c>
      <c r="N55" s="21">
        <v>28.213000000000001</v>
      </c>
      <c r="O55" s="21">
        <v>24.576000000000001</v>
      </c>
      <c r="P55" s="22">
        <v>2.3711000000000002</v>
      </c>
      <c r="Q55" s="19">
        <v>268.12</v>
      </c>
      <c r="R55" s="19">
        <v>59.807000000000002</v>
      </c>
      <c r="S55" s="23">
        <f t="shared" si="2"/>
        <v>6.2142493613958341E-3</v>
      </c>
      <c r="T55" s="23">
        <f t="shared" si="5"/>
        <v>2.4186332961395839E-2</v>
      </c>
      <c r="U55" s="21">
        <v>23.542999999999999</v>
      </c>
      <c r="V55" s="19">
        <v>36.375</v>
      </c>
      <c r="W55" s="24">
        <v>-23.125945876164788</v>
      </c>
      <c r="X55" s="25">
        <v>-8.4463755412203675E-2</v>
      </c>
      <c r="Y55" s="26">
        <v>1.9628000244641286E-2</v>
      </c>
      <c r="Z55" s="27">
        <f t="shared" si="3"/>
        <v>1.9726000976141803E-3</v>
      </c>
      <c r="AA55" s="27">
        <f t="shared" si="6"/>
        <v>7.677510184409782E-3</v>
      </c>
      <c r="AB55" s="27">
        <f t="shared" si="4"/>
        <v>2.1600600342255465E-2</v>
      </c>
      <c r="AC55" s="40" t="s">
        <v>89</v>
      </c>
    </row>
    <row r="56" spans="1:29" ht="12.75" customHeight="1" x14ac:dyDescent="0.35">
      <c r="A56" s="17" t="s">
        <v>88</v>
      </c>
      <c r="B56" s="17">
        <v>75</v>
      </c>
      <c r="C56" s="17">
        <v>4</v>
      </c>
      <c r="D56" s="18">
        <v>0.60440000000000005</v>
      </c>
      <c r="E56" s="19">
        <v>25.3333333333333</v>
      </c>
      <c r="F56" s="20">
        <v>92</v>
      </c>
      <c r="G56" s="19">
        <v>266.05220000000003</v>
      </c>
      <c r="H56" s="21">
        <v>20.460319547602602</v>
      </c>
      <c r="I56" s="21">
        <v>46.424812327245903</v>
      </c>
      <c r="J56" s="19">
        <v>196.728511437256</v>
      </c>
      <c r="K56" s="22">
        <v>1.33061996880383</v>
      </c>
      <c r="L56" s="22">
        <v>1.83180409928609</v>
      </c>
      <c r="M56" s="19">
        <v>217.12</v>
      </c>
      <c r="N56" s="21">
        <v>27.271000000000001</v>
      </c>
      <c r="O56" s="21">
        <v>23.922000000000001</v>
      </c>
      <c r="P56" s="22">
        <v>2.5991</v>
      </c>
      <c r="Q56" s="19">
        <v>273.05</v>
      </c>
      <c r="R56" s="19">
        <v>59.573999999999998</v>
      </c>
      <c r="S56" s="23">
        <f t="shared" si="2"/>
        <v>6.4348415505833334E-3</v>
      </c>
      <c r="T56" s="23">
        <f t="shared" si="5"/>
        <v>2.5073917175583334E-2</v>
      </c>
      <c r="U56" s="21">
        <v>26.053999999999998</v>
      </c>
      <c r="V56" s="19">
        <v>-41.789000000000001</v>
      </c>
      <c r="W56" s="24">
        <v>-18.488456926462337</v>
      </c>
      <c r="X56" s="25">
        <v>-6.7526081404318955E-2</v>
      </c>
      <c r="Y56" s="26">
        <v>1.9924730946539765E-2</v>
      </c>
      <c r="Z56" s="27">
        <f t="shared" si="3"/>
        <v>-2.346643992302503E-3</v>
      </c>
      <c r="AA56" s="27">
        <f t="shared" si="6"/>
        <v>-9.143901468442411E-3</v>
      </c>
      <c r="AB56" s="27">
        <f t="shared" si="4"/>
        <v>1.7578086954237262E-2</v>
      </c>
      <c r="AC56" s="40" t="s">
        <v>90</v>
      </c>
    </row>
    <row r="57" spans="1:29" ht="12.75" customHeight="1" x14ac:dyDescent="0.35">
      <c r="A57" s="17" t="s">
        <v>88</v>
      </c>
      <c r="B57" s="17">
        <v>75</v>
      </c>
      <c r="C57" s="17">
        <v>5</v>
      </c>
      <c r="D57" s="18">
        <v>0.60440000000000005</v>
      </c>
      <c r="E57" s="19">
        <v>20</v>
      </c>
      <c r="F57" s="20">
        <v>86</v>
      </c>
      <c r="G57" s="19">
        <v>270.96769999999998</v>
      </c>
      <c r="H57" s="21">
        <v>19.067250561211601</v>
      </c>
      <c r="I57" s="21">
        <v>43.7588241167931</v>
      </c>
      <c r="J57" s="19">
        <v>112.51498056276699</v>
      </c>
      <c r="K57" s="22">
        <v>1.28094356924549</v>
      </c>
      <c r="L57" s="22">
        <v>1.85768565250086</v>
      </c>
      <c r="M57" s="19">
        <v>216.21</v>
      </c>
      <c r="N57" s="21">
        <v>27.98</v>
      </c>
      <c r="O57" s="21">
        <v>23.957999999999998</v>
      </c>
      <c r="P57" s="22">
        <v>2.1194999999999999</v>
      </c>
      <c r="Q57" s="19">
        <v>274.04000000000002</v>
      </c>
      <c r="R57" s="19">
        <v>59.279000000000003</v>
      </c>
      <c r="S57" s="23">
        <f t="shared" si="2"/>
        <v>6.4777851233958333E-3</v>
      </c>
      <c r="T57" s="23">
        <f t="shared" si="5"/>
        <v>2.5252265523395833E-2</v>
      </c>
      <c r="U57" s="21">
        <v>24.582000000000001</v>
      </c>
      <c r="V57" s="19">
        <v>-54.283000000000001</v>
      </c>
      <c r="W57" s="24">
        <v>-31.071675647239754</v>
      </c>
      <c r="X57" s="25">
        <v>-0.11348424086820616</v>
      </c>
      <c r="Y57" s="26">
        <v>1.9426580148370644E-2</v>
      </c>
      <c r="Z57" s="27">
        <f t="shared" si="3"/>
        <v>-3.0685821263065956E-3</v>
      </c>
      <c r="AA57" s="27">
        <f t="shared" si="6"/>
        <v>-1.1962213805761287E-2</v>
      </c>
      <c r="AB57" s="27">
        <f t="shared" si="4"/>
        <v>1.6357998022064051E-2</v>
      </c>
      <c r="AC57" s="40" t="s">
        <v>90</v>
      </c>
    </row>
    <row r="58" spans="1:29" ht="12.75" customHeight="1" x14ac:dyDescent="0.35">
      <c r="A58" s="40" t="s">
        <v>88</v>
      </c>
      <c r="B58" s="40">
        <v>100</v>
      </c>
      <c r="C58" s="40">
        <v>1</v>
      </c>
      <c r="D58" s="41">
        <v>0.60440000000000005</v>
      </c>
      <c r="E58" s="42">
        <v>16</v>
      </c>
      <c r="F58" s="40">
        <v>78</v>
      </c>
      <c r="G58" s="42">
        <v>237.78800000000001</v>
      </c>
      <c r="H58" s="43">
        <v>27.321889485743</v>
      </c>
      <c r="I58" s="43">
        <v>48.180181327648199</v>
      </c>
      <c r="J58" s="42">
        <v>111.63813429804401</v>
      </c>
      <c r="K58" s="44">
        <v>1.69237281428678</v>
      </c>
      <c r="L58" s="44">
        <v>2.4793203733452298</v>
      </c>
      <c r="M58" s="42" t="s">
        <v>69</v>
      </c>
      <c r="N58" s="43" t="s">
        <v>69</v>
      </c>
      <c r="O58" s="43" t="s">
        <v>69</v>
      </c>
      <c r="P58" s="44" t="s">
        <v>69</v>
      </c>
      <c r="Q58" s="42" t="s">
        <v>69</v>
      </c>
      <c r="R58" s="42" t="s">
        <v>69</v>
      </c>
      <c r="S58" s="43" t="s">
        <v>69</v>
      </c>
      <c r="T58" s="43" t="s">
        <v>69</v>
      </c>
      <c r="U58" s="43" t="s">
        <v>69</v>
      </c>
      <c r="V58" s="42" t="s">
        <v>69</v>
      </c>
      <c r="W58" s="43" t="s">
        <v>69</v>
      </c>
      <c r="X58" s="43" t="s">
        <v>69</v>
      </c>
      <c r="Y58" s="41" t="s">
        <v>69</v>
      </c>
      <c r="Z58" s="41" t="s">
        <v>69</v>
      </c>
      <c r="AA58" s="43" t="s">
        <v>69</v>
      </c>
      <c r="AB58" s="41" t="s">
        <v>69</v>
      </c>
      <c r="AC58" s="40" t="s">
        <v>91</v>
      </c>
    </row>
    <row r="59" spans="1:29" ht="12.75" customHeight="1" x14ac:dyDescent="0.35">
      <c r="A59" s="40" t="s">
        <v>88</v>
      </c>
      <c r="B59" s="40">
        <v>100</v>
      </c>
      <c r="C59" s="40">
        <v>2</v>
      </c>
      <c r="D59" s="41">
        <v>0.60440000000000005</v>
      </c>
      <c r="E59" s="42">
        <v>16</v>
      </c>
      <c r="F59" s="40">
        <v>84</v>
      </c>
      <c r="G59" s="42">
        <v>242.70349999999999</v>
      </c>
      <c r="H59" s="43">
        <v>29.469525263100898</v>
      </c>
      <c r="I59" s="43">
        <v>47.556655503582299</v>
      </c>
      <c r="J59" s="42">
        <v>98.229373367896102</v>
      </c>
      <c r="K59" s="44">
        <v>1.90296153937649</v>
      </c>
      <c r="L59" s="44">
        <v>2.5737642081995502</v>
      </c>
      <c r="M59" s="42" t="s">
        <v>69</v>
      </c>
      <c r="N59" s="43" t="s">
        <v>69</v>
      </c>
      <c r="O59" s="43" t="s">
        <v>69</v>
      </c>
      <c r="P59" s="44" t="s">
        <v>69</v>
      </c>
      <c r="Q59" s="42" t="s">
        <v>69</v>
      </c>
      <c r="R59" s="42" t="s">
        <v>69</v>
      </c>
      <c r="S59" s="43" t="s">
        <v>69</v>
      </c>
      <c r="T59" s="43" t="s">
        <v>69</v>
      </c>
      <c r="U59" s="43" t="s">
        <v>69</v>
      </c>
      <c r="V59" s="42" t="s">
        <v>69</v>
      </c>
      <c r="W59" s="43" t="s">
        <v>69</v>
      </c>
      <c r="X59" s="43" t="s">
        <v>69</v>
      </c>
      <c r="Y59" s="41" t="s">
        <v>69</v>
      </c>
      <c r="Z59" s="41" t="s">
        <v>69</v>
      </c>
      <c r="AA59" s="43" t="s">
        <v>69</v>
      </c>
      <c r="AB59" s="41" t="s">
        <v>69</v>
      </c>
      <c r="AC59" s="40" t="s">
        <v>50</v>
      </c>
    </row>
    <row r="60" spans="1:29" ht="12.75" customHeight="1" x14ac:dyDescent="0.35">
      <c r="A60" s="17" t="s">
        <v>88</v>
      </c>
      <c r="B60" s="17">
        <v>100</v>
      </c>
      <c r="C60" s="17">
        <v>3</v>
      </c>
      <c r="D60" s="18">
        <v>0.60440000000000005</v>
      </c>
      <c r="E60" s="19">
        <v>21.3333333333333</v>
      </c>
      <c r="F60" s="20">
        <v>68</v>
      </c>
      <c r="G60" s="19">
        <v>227.95699999999999</v>
      </c>
      <c r="H60" s="21">
        <v>25.826370423464098</v>
      </c>
      <c r="I60" s="21">
        <v>44.306929289820197</v>
      </c>
      <c r="J60" s="19">
        <v>228.17849309279799</v>
      </c>
      <c r="K60" s="22">
        <v>1.49124638370811</v>
      </c>
      <c r="L60" s="22">
        <v>2.2375788848853899</v>
      </c>
      <c r="M60" s="19">
        <v>220.6</v>
      </c>
      <c r="N60" s="21">
        <v>30.026</v>
      </c>
      <c r="O60" s="21">
        <v>27.260999999999999</v>
      </c>
      <c r="P60" s="22">
        <v>2.9085999999999999</v>
      </c>
      <c r="Q60" s="19">
        <v>278.83</v>
      </c>
      <c r="R60" s="19">
        <v>59.587000000000003</v>
      </c>
      <c r="S60" s="23">
        <f t="shared" si="2"/>
        <v>6.7007605688958315E-3</v>
      </c>
      <c r="T60" s="23">
        <f>0.25*(R60/2/1000)^2+(1/3)*(Q60/1000)^2</f>
        <v>2.6137302793895829E-2</v>
      </c>
      <c r="U60" s="21">
        <v>22.443000000000001</v>
      </c>
      <c r="V60" s="19">
        <v>-62.921999999999997</v>
      </c>
      <c r="W60" s="24">
        <v>-14.79453688243119</v>
      </c>
      <c r="X60" s="25">
        <v>-5.4034639333927582E-2</v>
      </c>
      <c r="Y60" s="26">
        <v>1.8707591779915517E-2</v>
      </c>
      <c r="Z60" s="27">
        <f t="shared" si="3"/>
        <v>-3.6793744678854921E-3</v>
      </c>
      <c r="AA60" s="27">
        <f>V60/360*PI()*T60</f>
        <v>-1.435194162967972E-2</v>
      </c>
      <c r="AB60" s="27">
        <f t="shared" si="4"/>
        <v>1.5028217312030025E-2</v>
      </c>
      <c r="AC60" s="40" t="s">
        <v>90</v>
      </c>
    </row>
    <row r="61" spans="1:29" ht="12.75" customHeight="1" x14ac:dyDescent="0.35">
      <c r="A61" s="40" t="s">
        <v>88</v>
      </c>
      <c r="B61" s="40">
        <v>100</v>
      </c>
      <c r="C61" s="40">
        <v>4</v>
      </c>
      <c r="D61" s="41">
        <v>0.60440000000000005</v>
      </c>
      <c r="E61" s="42">
        <v>18.6666666666667</v>
      </c>
      <c r="F61" s="40">
        <v>78</v>
      </c>
      <c r="G61" s="42">
        <v>252.53460000000001</v>
      </c>
      <c r="H61" s="43">
        <v>29.469530395547402</v>
      </c>
      <c r="I61" s="43">
        <v>43.934855368369597</v>
      </c>
      <c r="J61" s="42">
        <v>192.67139893274802</v>
      </c>
      <c r="K61" s="44">
        <v>1.6760155532207699</v>
      </c>
      <c r="L61" s="44">
        <v>2.3880282695751101</v>
      </c>
      <c r="M61" s="42" t="s">
        <v>69</v>
      </c>
      <c r="N61" s="43" t="s">
        <v>69</v>
      </c>
      <c r="O61" s="43" t="s">
        <v>69</v>
      </c>
      <c r="P61" s="44" t="s">
        <v>69</v>
      </c>
      <c r="Q61" s="42" t="s">
        <v>69</v>
      </c>
      <c r="R61" s="42" t="s">
        <v>69</v>
      </c>
      <c r="S61" s="43" t="s">
        <v>69</v>
      </c>
      <c r="T61" s="43" t="s">
        <v>69</v>
      </c>
      <c r="U61" s="43" t="s">
        <v>69</v>
      </c>
      <c r="V61" s="42" t="s">
        <v>69</v>
      </c>
      <c r="W61" s="43" t="s">
        <v>69</v>
      </c>
      <c r="X61" s="43" t="s">
        <v>69</v>
      </c>
      <c r="Y61" s="41" t="s">
        <v>69</v>
      </c>
      <c r="Z61" s="41" t="s">
        <v>69</v>
      </c>
      <c r="AA61" s="43" t="s">
        <v>69</v>
      </c>
      <c r="AB61" s="41" t="s">
        <v>69</v>
      </c>
      <c r="AC61" s="40" t="s">
        <v>92</v>
      </c>
    </row>
    <row r="62" spans="1:29" ht="12.75" customHeight="1" x14ac:dyDescent="0.35">
      <c r="A62" s="40" t="s">
        <v>88</v>
      </c>
      <c r="B62" s="40">
        <v>100</v>
      </c>
      <c r="C62" s="40">
        <v>5</v>
      </c>
      <c r="D62" s="41">
        <v>0.60440000000000005</v>
      </c>
      <c r="E62" s="42">
        <v>17</v>
      </c>
      <c r="F62" s="40">
        <v>90</v>
      </c>
      <c r="G62" s="42">
        <v>301.68970000000002</v>
      </c>
      <c r="H62" s="43">
        <v>28.968737911975001</v>
      </c>
      <c r="I62" s="43">
        <v>45.648169087018097</v>
      </c>
      <c r="J62" s="42">
        <v>-49.949705373450101</v>
      </c>
      <c r="K62" s="44">
        <v>2.1398314284921001</v>
      </c>
      <c r="L62" s="44">
        <v>2.6565015384301098</v>
      </c>
      <c r="M62" s="42" t="s">
        <v>69</v>
      </c>
      <c r="N62" s="43" t="s">
        <v>69</v>
      </c>
      <c r="O62" s="43" t="s">
        <v>69</v>
      </c>
      <c r="P62" s="44" t="s">
        <v>69</v>
      </c>
      <c r="Q62" s="42" t="s">
        <v>69</v>
      </c>
      <c r="R62" s="42" t="s">
        <v>69</v>
      </c>
      <c r="S62" s="43" t="s">
        <v>69</v>
      </c>
      <c r="T62" s="43" t="s">
        <v>69</v>
      </c>
      <c r="U62" s="43" t="s">
        <v>69</v>
      </c>
      <c r="V62" s="42" t="s">
        <v>69</v>
      </c>
      <c r="W62" s="43" t="s">
        <v>69</v>
      </c>
      <c r="X62" s="43" t="s">
        <v>69</v>
      </c>
      <c r="Y62" s="41" t="s">
        <v>69</v>
      </c>
      <c r="Z62" s="41" t="s">
        <v>69</v>
      </c>
      <c r="AA62" s="43" t="s">
        <v>69</v>
      </c>
      <c r="AB62" s="41" t="s">
        <v>69</v>
      </c>
      <c r="AC62" s="40" t="s">
        <v>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 Lee</dc:creator>
  <cp:lastModifiedBy>Sebastian Lee</cp:lastModifiedBy>
  <dcterms:created xsi:type="dcterms:W3CDTF">2024-04-11T20:24:48Z</dcterms:created>
  <dcterms:modified xsi:type="dcterms:W3CDTF">2024-04-11T20:58:19Z</dcterms:modified>
</cp:coreProperties>
</file>